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120" yWindow="30" windowWidth="23715" windowHeight="11445"/>
  </bookViews>
  <sheets>
    <sheet name="T6Depleted_Glycans_Quantify" sheetId="4" r:id="rId1"/>
  </sheets>
  <calcPr calcId="152511"/>
</workbook>
</file>

<file path=xl/calcChain.xml><?xml version="1.0" encoding="utf-8"?>
<calcChain xmlns="http://schemas.openxmlformats.org/spreadsheetml/2006/main">
  <c r="P62" i="4" l="1"/>
  <c r="O62" i="4"/>
  <c r="N62" i="4"/>
  <c r="M62" i="4"/>
  <c r="L62" i="4"/>
  <c r="K62" i="4"/>
  <c r="P61" i="4"/>
  <c r="O61" i="4"/>
  <c r="N61" i="4"/>
  <c r="M61" i="4"/>
  <c r="L61" i="4"/>
  <c r="K61" i="4"/>
  <c r="T61" i="4" s="1"/>
  <c r="P60" i="4"/>
  <c r="O60" i="4"/>
  <c r="N60" i="4"/>
  <c r="M60" i="4"/>
  <c r="L60" i="4"/>
  <c r="K60" i="4"/>
  <c r="T60" i="4" s="1"/>
  <c r="P59" i="4"/>
  <c r="O59" i="4"/>
  <c r="N59" i="4"/>
  <c r="M59" i="4"/>
  <c r="L59" i="4"/>
  <c r="K59" i="4"/>
  <c r="P58" i="4"/>
  <c r="O58" i="4"/>
  <c r="N58" i="4"/>
  <c r="M58" i="4"/>
  <c r="L58" i="4"/>
  <c r="K58" i="4"/>
  <c r="P57" i="4"/>
  <c r="O57" i="4"/>
  <c r="N57" i="4"/>
  <c r="M57" i="4"/>
  <c r="L57" i="4"/>
  <c r="K57" i="4"/>
  <c r="P56" i="4"/>
  <c r="O56" i="4"/>
  <c r="N56" i="4"/>
  <c r="M56" i="4"/>
  <c r="L56" i="4"/>
  <c r="K56" i="4"/>
  <c r="P55" i="4"/>
  <c r="O55" i="4"/>
  <c r="N55" i="4"/>
  <c r="M55" i="4"/>
  <c r="L55" i="4"/>
  <c r="K55" i="4"/>
  <c r="P54" i="4"/>
  <c r="O54" i="4"/>
  <c r="N54" i="4"/>
  <c r="M54" i="4"/>
  <c r="L54" i="4"/>
  <c r="K54" i="4"/>
  <c r="P53" i="4"/>
  <c r="O53" i="4"/>
  <c r="N53" i="4"/>
  <c r="M53" i="4"/>
  <c r="L53" i="4"/>
  <c r="K53" i="4"/>
  <c r="T53" i="4" s="1"/>
  <c r="P52" i="4"/>
  <c r="O52" i="4"/>
  <c r="N52" i="4"/>
  <c r="M52" i="4"/>
  <c r="L52" i="4"/>
  <c r="K52" i="4"/>
  <c r="P51" i="4"/>
  <c r="O51" i="4"/>
  <c r="N51" i="4"/>
  <c r="M51" i="4"/>
  <c r="L51" i="4"/>
  <c r="K51" i="4"/>
  <c r="P50" i="4"/>
  <c r="O50" i="4"/>
  <c r="N50" i="4"/>
  <c r="M50" i="4"/>
  <c r="L50" i="4"/>
  <c r="K50" i="4"/>
  <c r="P49" i="4"/>
  <c r="O49" i="4"/>
  <c r="N49" i="4"/>
  <c r="M49" i="4"/>
  <c r="L49" i="4"/>
  <c r="K49" i="4"/>
  <c r="P48" i="4"/>
  <c r="O48" i="4"/>
  <c r="N48" i="4"/>
  <c r="M48" i="4"/>
  <c r="L48" i="4"/>
  <c r="K48" i="4"/>
  <c r="P47" i="4"/>
  <c r="O47" i="4"/>
  <c r="N47" i="4"/>
  <c r="M47" i="4"/>
  <c r="L47" i="4"/>
  <c r="K47" i="4"/>
  <c r="P46" i="4"/>
  <c r="O46" i="4"/>
  <c r="N46" i="4"/>
  <c r="M46" i="4"/>
  <c r="L46" i="4"/>
  <c r="K46" i="4"/>
  <c r="P45" i="4"/>
  <c r="O45" i="4"/>
  <c r="N45" i="4"/>
  <c r="M45" i="4"/>
  <c r="L45" i="4"/>
  <c r="K45" i="4"/>
  <c r="R45" i="4" s="1"/>
  <c r="P44" i="4"/>
  <c r="O44" i="4"/>
  <c r="N44" i="4"/>
  <c r="M44" i="4"/>
  <c r="L44" i="4"/>
  <c r="K44" i="4"/>
  <c r="P43" i="4"/>
  <c r="O43" i="4"/>
  <c r="N43" i="4"/>
  <c r="M43" i="4"/>
  <c r="L43" i="4"/>
  <c r="K43" i="4"/>
  <c r="P42" i="4"/>
  <c r="O42" i="4"/>
  <c r="N42" i="4"/>
  <c r="M42" i="4"/>
  <c r="L42" i="4"/>
  <c r="K42" i="4"/>
  <c r="P41" i="4"/>
  <c r="O41" i="4"/>
  <c r="N41" i="4"/>
  <c r="M41" i="4"/>
  <c r="L41" i="4"/>
  <c r="K41" i="4"/>
  <c r="P40" i="4"/>
  <c r="O40" i="4"/>
  <c r="N40" i="4"/>
  <c r="M40" i="4"/>
  <c r="L40" i="4"/>
  <c r="K40" i="4"/>
  <c r="P39" i="4"/>
  <c r="O39" i="4"/>
  <c r="N39" i="4"/>
  <c r="M39" i="4"/>
  <c r="L39" i="4"/>
  <c r="K39" i="4"/>
  <c r="P38" i="4"/>
  <c r="O38" i="4"/>
  <c r="N38" i="4"/>
  <c r="M38" i="4"/>
  <c r="L38" i="4"/>
  <c r="K38" i="4"/>
  <c r="P37" i="4"/>
  <c r="O37" i="4"/>
  <c r="N37" i="4"/>
  <c r="M37" i="4"/>
  <c r="L37" i="4"/>
  <c r="K37" i="4"/>
  <c r="P36" i="4"/>
  <c r="O36" i="4"/>
  <c r="N36" i="4"/>
  <c r="M36" i="4"/>
  <c r="L36" i="4"/>
  <c r="K36" i="4"/>
  <c r="P35" i="4"/>
  <c r="O35" i="4"/>
  <c r="N35" i="4"/>
  <c r="M35" i="4"/>
  <c r="L35" i="4"/>
  <c r="K35" i="4"/>
  <c r="P34" i="4"/>
  <c r="O34" i="4"/>
  <c r="N34" i="4"/>
  <c r="U34" i="4" s="1"/>
  <c r="M34" i="4"/>
  <c r="L34" i="4"/>
  <c r="K34" i="4"/>
  <c r="P33" i="4"/>
  <c r="O33" i="4"/>
  <c r="N33" i="4"/>
  <c r="M33" i="4"/>
  <c r="L33" i="4"/>
  <c r="K33" i="4"/>
  <c r="P32" i="4"/>
  <c r="O32" i="4"/>
  <c r="N32" i="4"/>
  <c r="U32" i="4" s="1"/>
  <c r="M32" i="4"/>
  <c r="L32" i="4"/>
  <c r="K32" i="4"/>
  <c r="P31" i="4"/>
  <c r="O31" i="4"/>
  <c r="N31" i="4"/>
  <c r="M31" i="4"/>
  <c r="L31" i="4"/>
  <c r="K31" i="4"/>
  <c r="P30" i="4"/>
  <c r="O30" i="4"/>
  <c r="N30" i="4"/>
  <c r="M30" i="4"/>
  <c r="L30" i="4"/>
  <c r="K30" i="4"/>
  <c r="P29" i="4"/>
  <c r="O29" i="4"/>
  <c r="N29" i="4"/>
  <c r="M29" i="4"/>
  <c r="L29" i="4"/>
  <c r="K29" i="4"/>
  <c r="T29" i="4" s="1"/>
  <c r="P28" i="4"/>
  <c r="O28" i="4"/>
  <c r="N28" i="4"/>
  <c r="M28" i="4"/>
  <c r="L28" i="4"/>
  <c r="K28" i="4"/>
  <c r="P27" i="4"/>
  <c r="O27" i="4"/>
  <c r="N27" i="4"/>
  <c r="M27" i="4"/>
  <c r="L27" i="4"/>
  <c r="K27" i="4"/>
  <c r="T27" i="4" s="1"/>
  <c r="P26" i="4"/>
  <c r="O26" i="4"/>
  <c r="N26" i="4"/>
  <c r="M26" i="4"/>
  <c r="L26" i="4"/>
  <c r="K26" i="4"/>
  <c r="P25" i="4"/>
  <c r="O25" i="4"/>
  <c r="N25" i="4"/>
  <c r="M25" i="4"/>
  <c r="L25" i="4"/>
  <c r="K25" i="4"/>
  <c r="P24" i="4"/>
  <c r="O24" i="4"/>
  <c r="N24" i="4"/>
  <c r="M24" i="4"/>
  <c r="L24" i="4"/>
  <c r="K24" i="4"/>
  <c r="P23" i="4"/>
  <c r="O23" i="4"/>
  <c r="N23" i="4"/>
  <c r="M23" i="4"/>
  <c r="L23" i="4"/>
  <c r="K23" i="4"/>
  <c r="P22" i="4"/>
  <c r="O22" i="4"/>
  <c r="N22" i="4"/>
  <c r="U22" i="4" s="1"/>
  <c r="M22" i="4"/>
  <c r="L22" i="4"/>
  <c r="K22" i="4"/>
  <c r="P21" i="4"/>
  <c r="U21" i="4" s="1"/>
  <c r="O21" i="4"/>
  <c r="N21" i="4"/>
  <c r="M21" i="4"/>
  <c r="L21" i="4"/>
  <c r="K21" i="4"/>
  <c r="P20" i="4"/>
  <c r="O20" i="4"/>
  <c r="N20" i="4"/>
  <c r="U20" i="4" s="1"/>
  <c r="M20" i="4"/>
  <c r="L20" i="4"/>
  <c r="K20" i="4"/>
  <c r="P19" i="4"/>
  <c r="O19" i="4"/>
  <c r="N19" i="4"/>
  <c r="M19" i="4"/>
  <c r="L19" i="4"/>
  <c r="K19" i="4"/>
  <c r="P18" i="4"/>
  <c r="O18" i="4"/>
  <c r="N18" i="4"/>
  <c r="M18" i="4"/>
  <c r="L18" i="4"/>
  <c r="K18" i="4"/>
  <c r="P17" i="4"/>
  <c r="O17" i="4"/>
  <c r="N17" i="4"/>
  <c r="M17" i="4"/>
  <c r="L17" i="4"/>
  <c r="K17" i="4"/>
  <c r="P16" i="4"/>
  <c r="O16" i="4"/>
  <c r="N16" i="4"/>
  <c r="M16" i="4"/>
  <c r="L16" i="4"/>
  <c r="K16" i="4"/>
  <c r="P15" i="4"/>
  <c r="O15" i="4"/>
  <c r="N15" i="4"/>
  <c r="M15" i="4"/>
  <c r="L15" i="4"/>
  <c r="K15" i="4"/>
  <c r="P14" i="4"/>
  <c r="O14" i="4"/>
  <c r="N14" i="4"/>
  <c r="M14" i="4"/>
  <c r="L14" i="4"/>
  <c r="K14" i="4"/>
  <c r="P13" i="4"/>
  <c r="O13" i="4"/>
  <c r="N13" i="4"/>
  <c r="M13" i="4"/>
  <c r="L13" i="4"/>
  <c r="K13" i="4"/>
  <c r="P12" i="4"/>
  <c r="O12" i="4"/>
  <c r="N12" i="4"/>
  <c r="M12" i="4"/>
  <c r="L12" i="4"/>
  <c r="K12" i="4"/>
  <c r="P11" i="4"/>
  <c r="O11" i="4"/>
  <c r="N11" i="4"/>
  <c r="M11" i="4"/>
  <c r="L11" i="4"/>
  <c r="K11" i="4"/>
  <c r="P10" i="4"/>
  <c r="O10" i="4"/>
  <c r="N10" i="4"/>
  <c r="M10" i="4"/>
  <c r="L10" i="4"/>
  <c r="K10" i="4"/>
  <c r="P9" i="4"/>
  <c r="O9" i="4"/>
  <c r="N9" i="4"/>
  <c r="M9" i="4"/>
  <c r="L9" i="4"/>
  <c r="K9" i="4"/>
  <c r="P8" i="4"/>
  <c r="O8" i="4"/>
  <c r="N8" i="4"/>
  <c r="M8" i="4"/>
  <c r="L8" i="4"/>
  <c r="K8" i="4"/>
  <c r="P7" i="4"/>
  <c r="O7" i="4"/>
  <c r="N7" i="4"/>
  <c r="M7" i="4"/>
  <c r="L7" i="4"/>
  <c r="K7" i="4"/>
  <c r="P6" i="4"/>
  <c r="O6" i="4"/>
  <c r="N6" i="4"/>
  <c r="M6" i="4"/>
  <c r="L6" i="4"/>
  <c r="K6" i="4"/>
  <c r="P5" i="4"/>
  <c r="O5" i="4"/>
  <c r="N5" i="4"/>
  <c r="M5" i="4"/>
  <c r="L5" i="4"/>
  <c r="K5" i="4"/>
  <c r="T18" i="4" l="1"/>
  <c r="R33" i="4"/>
  <c r="S34" i="4"/>
  <c r="U57" i="4"/>
  <c r="U61" i="4"/>
  <c r="T9" i="4"/>
  <c r="U10" i="4"/>
  <c r="U12" i="4"/>
  <c r="S23" i="4"/>
  <c r="T33" i="4"/>
  <c r="T6" i="4"/>
  <c r="U11" i="4"/>
  <c r="U19" i="4"/>
  <c r="U42" i="4"/>
  <c r="S43" i="4"/>
  <c r="S44" i="4"/>
  <c r="R5" i="4"/>
  <c r="U36" i="4"/>
  <c r="R40" i="4"/>
  <c r="R54" i="4"/>
  <c r="T57" i="4"/>
  <c r="R9" i="4"/>
  <c r="R7" i="4"/>
  <c r="S9" i="4"/>
  <c r="V9" i="4" s="1"/>
  <c r="R6" i="4"/>
  <c r="S7" i="4"/>
  <c r="V7" i="4" s="1"/>
  <c r="U8" i="4"/>
  <c r="R11" i="4"/>
  <c r="T13" i="4"/>
  <c r="R15" i="4"/>
  <c r="R17" i="4"/>
  <c r="T19" i="4"/>
  <c r="T24" i="4"/>
  <c r="T26" i="4"/>
  <c r="T28" i="4"/>
  <c r="T30" i="4"/>
  <c r="R32" i="4"/>
  <c r="T42" i="4"/>
  <c r="T44" i="4"/>
  <c r="U46" i="4"/>
  <c r="S48" i="4"/>
  <c r="U50" i="4"/>
  <c r="U52" i="4"/>
  <c r="U55" i="4"/>
  <c r="U58" i="4"/>
  <c r="S60" i="4"/>
  <c r="V60" i="4" s="1"/>
  <c r="U62" i="4"/>
  <c r="S10" i="4"/>
  <c r="U14" i="4"/>
  <c r="U16" i="4"/>
  <c r="U18" i="4"/>
  <c r="S19" i="4"/>
  <c r="T21" i="4"/>
  <c r="U25" i="4"/>
  <c r="U27" i="4"/>
  <c r="S31" i="4"/>
  <c r="V31" i="4" s="1"/>
  <c r="U33" i="4"/>
  <c r="R35" i="4"/>
  <c r="T37" i="4"/>
  <c r="T39" i="4"/>
  <c r="U43" i="4"/>
  <c r="T48" i="4"/>
  <c r="T50" i="4"/>
  <c r="T52" i="4"/>
  <c r="R53" i="4"/>
  <c r="S57" i="4"/>
  <c r="R58" i="4"/>
  <c r="T62" i="4"/>
  <c r="T20" i="4"/>
  <c r="S20" i="4"/>
  <c r="R23" i="4"/>
  <c r="R31" i="4"/>
  <c r="U38" i="4"/>
  <c r="U40" i="4"/>
  <c r="R41" i="4"/>
  <c r="T43" i="4"/>
  <c r="U44" i="4"/>
  <c r="U45" i="4"/>
  <c r="S56" i="4"/>
  <c r="S59" i="4"/>
  <c r="T56" i="4"/>
  <c r="R30" i="4"/>
  <c r="R38" i="4"/>
  <c r="R14" i="4"/>
  <c r="R16" i="4"/>
  <c r="R19" i="4"/>
  <c r="R43" i="4"/>
  <c r="V43" i="4" s="1"/>
  <c r="R42" i="4"/>
  <c r="T55" i="4"/>
  <c r="T5" i="4"/>
  <c r="S33" i="4"/>
  <c r="V33" i="4" s="1"/>
  <c r="T7" i="4"/>
  <c r="U23" i="4"/>
  <c r="T31" i="4"/>
  <c r="R46" i="4"/>
  <c r="T54" i="4"/>
  <c r="R59" i="4"/>
  <c r="S6" i="4"/>
  <c r="V6" i="4" s="1"/>
  <c r="R8" i="4"/>
  <c r="S12" i="4"/>
  <c r="R22" i="4"/>
  <c r="S30" i="4"/>
  <c r="U31" i="4"/>
  <c r="S36" i="4"/>
  <c r="S53" i="4"/>
  <c r="V53" i="4" s="1"/>
  <c r="U9" i="4"/>
  <c r="R10" i="4"/>
  <c r="R20" i="4"/>
  <c r="S24" i="4"/>
  <c r="S35" i="4"/>
  <c r="V35" i="4" s="1"/>
  <c r="R62" i="4"/>
  <c r="S5" i="4"/>
  <c r="V5" i="4" s="1"/>
  <c r="S18" i="4"/>
  <c r="R26" i="4"/>
  <c r="R29" i="4"/>
  <c r="S42" i="4"/>
  <c r="S46" i="4"/>
  <c r="S8" i="4"/>
  <c r="R18" i="4"/>
  <c r="S22" i="4"/>
  <c r="R44" i="4"/>
  <c r="R55" i="4"/>
  <c r="U56" i="4"/>
  <c r="U7" i="4"/>
  <c r="T8" i="4"/>
  <c r="U13" i="4"/>
  <c r="U15" i="4"/>
  <c r="T17" i="4"/>
  <c r="S21" i="4"/>
  <c r="U26" i="4"/>
  <c r="U28" i="4"/>
  <c r="S32" i="4"/>
  <c r="R34" i="4"/>
  <c r="V34" i="4" s="1"/>
  <c r="U37" i="4"/>
  <c r="U39" i="4"/>
  <c r="T41" i="4"/>
  <c r="S45" i="4"/>
  <c r="R47" i="4"/>
  <c r="T49" i="4"/>
  <c r="T51" i="4"/>
  <c r="R52" i="4"/>
  <c r="S55" i="4"/>
  <c r="R57" i="4"/>
  <c r="V57" i="4" s="1"/>
  <c r="R50" i="4"/>
  <c r="U29" i="4"/>
  <c r="S11" i="4"/>
  <c r="V23" i="4"/>
  <c r="T12" i="4"/>
  <c r="S17" i="4"/>
  <c r="V17" i="4" s="1"/>
  <c r="R21" i="4"/>
  <c r="U24" i="4"/>
  <c r="T36" i="4"/>
  <c r="S41" i="4"/>
  <c r="V41" i="4" s="1"/>
  <c r="T45" i="4"/>
  <c r="R51" i="4"/>
  <c r="U54" i="4"/>
  <c r="S58" i="4"/>
  <c r="V58" i="4" s="1"/>
  <c r="T32" i="4"/>
  <c r="U6" i="4"/>
  <c r="T14" i="4"/>
  <c r="T16" i="4"/>
  <c r="T25" i="4"/>
  <c r="R28" i="4"/>
  <c r="U30" i="4"/>
  <c r="T38" i="4"/>
  <c r="T40" i="4"/>
  <c r="S47" i="4"/>
  <c r="U49" i="4"/>
  <c r="U51" i="4"/>
  <c r="R56" i="4"/>
  <c r="V56" i="4" s="1"/>
  <c r="V32" i="4"/>
  <c r="V45" i="4"/>
  <c r="T11" i="4"/>
  <c r="T23" i="4"/>
  <c r="T35" i="4"/>
  <c r="T47" i="4"/>
  <c r="U48" i="4"/>
  <c r="T59" i="4"/>
  <c r="U60" i="4"/>
  <c r="T10" i="4"/>
  <c r="T22" i="4"/>
  <c r="T34" i="4"/>
  <c r="U35" i="4"/>
  <c r="T46" i="4"/>
  <c r="U47" i="4"/>
  <c r="T58" i="4"/>
  <c r="U59" i="4"/>
  <c r="S29" i="4"/>
  <c r="V29" i="4" s="1"/>
  <c r="R27" i="4"/>
  <c r="U5" i="4"/>
  <c r="U17" i="4"/>
  <c r="S27" i="4"/>
  <c r="V27" i="4" s="1"/>
  <c r="S39" i="4"/>
  <c r="U41" i="4"/>
  <c r="S51" i="4"/>
  <c r="U53" i="4"/>
  <c r="S54" i="4"/>
  <c r="V54" i="4" s="1"/>
  <c r="S16" i="4"/>
  <c r="V16" i="4" s="1"/>
  <c r="S28" i="4"/>
  <c r="S40" i="4"/>
  <c r="V40" i="4" s="1"/>
  <c r="S52" i="4"/>
  <c r="R13" i="4"/>
  <c r="T15" i="4"/>
  <c r="R25" i="4"/>
  <c r="S38" i="4"/>
  <c r="V38" i="4" s="1"/>
  <c r="R49" i="4"/>
  <c r="S50" i="4"/>
  <c r="R61" i="4"/>
  <c r="S62" i="4"/>
  <c r="R39" i="4"/>
  <c r="S15" i="4"/>
  <c r="V15" i="4" s="1"/>
  <c r="S14" i="4"/>
  <c r="S26" i="4"/>
  <c r="R37" i="4"/>
  <c r="R12" i="4"/>
  <c r="V12" i="4" s="1"/>
  <c r="S13" i="4"/>
  <c r="R24" i="4"/>
  <c r="V24" i="4" s="1"/>
  <c r="S25" i="4"/>
  <c r="R36" i="4"/>
  <c r="S37" i="4"/>
  <c r="R48" i="4"/>
  <c r="V48" i="4" s="1"/>
  <c r="S49" i="4"/>
  <c r="R60" i="4"/>
  <c r="S61" i="4"/>
  <c r="V61" i="4" s="1"/>
  <c r="V25" i="4" l="1"/>
  <c r="V11" i="4"/>
  <c r="V14" i="4"/>
  <c r="V10" i="4"/>
  <c r="V19" i="4"/>
  <c r="V21" i="4"/>
  <c r="V44" i="4"/>
  <c r="V30" i="4"/>
  <c r="V42" i="4"/>
  <c r="V20" i="4"/>
  <c r="V59" i="4"/>
  <c r="V46" i="4"/>
  <c r="V36" i="4"/>
  <c r="V50" i="4"/>
  <c r="V51" i="4"/>
  <c r="V18" i="4"/>
  <c r="V8" i="4"/>
  <c r="V55" i="4"/>
  <c r="V49" i="4"/>
  <c r="V62" i="4"/>
  <c r="V22" i="4"/>
  <c r="V52" i="4"/>
  <c r="V26" i="4"/>
  <c r="V28" i="4"/>
  <c r="V47" i="4"/>
  <c r="V37" i="4"/>
  <c r="V39" i="4"/>
  <c r="V13" i="4"/>
</calcChain>
</file>

<file path=xl/sharedStrings.xml><?xml version="1.0" encoding="utf-8"?>
<sst xmlns="http://schemas.openxmlformats.org/spreadsheetml/2006/main" count="90" uniqueCount="76">
  <si>
    <t>Statistical Analysis</t>
  </si>
  <si>
    <t>NOR1</t>
  </si>
  <si>
    <t>NOR2</t>
  </si>
  <si>
    <t>NOR3</t>
  </si>
  <si>
    <t>HCC1</t>
  </si>
  <si>
    <t>HCC2</t>
  </si>
  <si>
    <t>HCC3</t>
  </si>
  <si>
    <t>Avg.NOR</t>
  </si>
  <si>
    <t>Avg.HCC</t>
  </si>
  <si>
    <t>3_3_0_0</t>
  </si>
  <si>
    <t>4_3_0_0</t>
  </si>
  <si>
    <t>4_3_0_1</t>
  </si>
  <si>
    <t>4_3_1_0</t>
  </si>
  <si>
    <t>4_3_1_1</t>
  </si>
  <si>
    <t>4_4_0_1</t>
  </si>
  <si>
    <t>5_2_0_0</t>
  </si>
  <si>
    <t>5_3_0_0</t>
  </si>
  <si>
    <t>5_3_0_1</t>
  </si>
  <si>
    <t>5_4_0_0</t>
  </si>
  <si>
    <t>5_4_0_1</t>
  </si>
  <si>
    <t>5_4_0_2</t>
  </si>
  <si>
    <t>5_4_1_0</t>
  </si>
  <si>
    <t>5_4_1_1</t>
  </si>
  <si>
    <t>5_4_1_2</t>
  </si>
  <si>
    <t>5_4_2_1</t>
  </si>
  <si>
    <t>5_5_0_1</t>
  </si>
  <si>
    <t>5_5_0_2</t>
  </si>
  <si>
    <t>5_5_1_0</t>
  </si>
  <si>
    <t>5_5_1_1</t>
  </si>
  <si>
    <t>5_5_1_2</t>
  </si>
  <si>
    <t>5_5_2_0</t>
  </si>
  <si>
    <t>5_5_2_1</t>
  </si>
  <si>
    <t>5_5_2_2</t>
  </si>
  <si>
    <t>5_6_1_1</t>
  </si>
  <si>
    <t>6_2_0_0</t>
  </si>
  <si>
    <t>6_2_1_0</t>
  </si>
  <si>
    <t>6_3_0_1</t>
  </si>
  <si>
    <t>6_4_1_1</t>
  </si>
  <si>
    <t>6_5_0_1</t>
  </si>
  <si>
    <t>6_5_0_2</t>
  </si>
  <si>
    <t>6_5_0_3</t>
  </si>
  <si>
    <t>6_5_1_1</t>
  </si>
  <si>
    <t>6_5_1_2</t>
  </si>
  <si>
    <t>6_5_1_3</t>
  </si>
  <si>
    <t>6_5_2_2</t>
  </si>
  <si>
    <t>6_5_2_3</t>
  </si>
  <si>
    <t>6_6_0_1</t>
  </si>
  <si>
    <t>6_6_0_2</t>
  </si>
  <si>
    <t>6_6_0_3</t>
  </si>
  <si>
    <t>6_6_1_3</t>
  </si>
  <si>
    <t>6_6_2_3</t>
  </si>
  <si>
    <t>7_2_0_0</t>
  </si>
  <si>
    <t>7_4_1_2</t>
  </si>
  <si>
    <t>7_5_0_1</t>
  </si>
  <si>
    <t>7_5_0_2</t>
  </si>
  <si>
    <t>7_5_1_2</t>
  </si>
  <si>
    <t>7_6_0_1</t>
  </si>
  <si>
    <t>7_6_0_2</t>
  </si>
  <si>
    <t>7_6_0_3</t>
  </si>
  <si>
    <t>7_6_0_4</t>
  </si>
  <si>
    <t>7_6_1_2</t>
  </si>
  <si>
    <t>7_6_1_3</t>
  </si>
  <si>
    <t>7_6_1_4</t>
  </si>
  <si>
    <t>7_6_2_1</t>
  </si>
  <si>
    <t>7_6_2_3</t>
  </si>
  <si>
    <t>7_6_3_2</t>
  </si>
  <si>
    <t>7_7_1_1</t>
  </si>
  <si>
    <t>Glycans</t>
    <phoneticPr fontId="18" type="noConversion"/>
  </si>
  <si>
    <t>Global Normalized Area</t>
    <phoneticPr fontId="18" type="noConversion"/>
  </si>
  <si>
    <t>Std.NOR</t>
    <phoneticPr fontId="18" type="noConversion"/>
  </si>
  <si>
    <t>Std.HCC</t>
    <phoneticPr fontId="18" type="noConversion"/>
  </si>
  <si>
    <t>ND</t>
  </si>
  <si>
    <r>
      <t>log</t>
    </r>
    <r>
      <rPr>
        <b/>
        <vertAlign val="subscript"/>
        <sz val="10"/>
        <color theme="0"/>
        <rFont val="Times New Roman"/>
        <family val="1"/>
      </rPr>
      <t>2</t>
    </r>
    <r>
      <rPr>
        <b/>
        <sz val="10"/>
        <color theme="0"/>
        <rFont val="Times New Roman"/>
        <family val="1"/>
      </rPr>
      <t>(HCC/NOR)</t>
    </r>
    <phoneticPr fontId="18" type="noConversion"/>
  </si>
  <si>
    <t>3TIQ using c-GPA</t>
    <phoneticPr fontId="18" type="noConversion"/>
  </si>
  <si>
    <t>Supplementary Excel 14 Quantification of N-glycans in depleted human plasma.</t>
    <phoneticPr fontId="18" type="noConversion"/>
  </si>
  <si>
    <t>Integrated GlycoProteome Analyzer (I-GPA) for Automated Identification and
Quantitation of Site-Specific N-Glycosylation
Gun Wook Park*, Jin Young Kim*, Heeyoun Hwang, Ju Yeon Lee, Young Hee Ahn, Hyun
Kyoung Lee, Eun Sun Ji, Kwang Hoe Kim, Hoi Keun Jeong, Ki Na Yun, Yong-Sam Kim,
Jeong-Heon Ko, Hyun Joo An, Jae Han Kim, Young-Ki Paik , and Jong Shin Yoo**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1" formatCode="_-* #,##0_-;\-* #,##0_-;_-* &quot;-&quot;_-;_-@_-"/>
    <numFmt numFmtId="176" formatCode="0.0"/>
  </numFmts>
  <fonts count="2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Times New Roman"/>
      <family val="1"/>
    </font>
    <font>
      <b/>
      <sz val="10"/>
      <color theme="0"/>
      <name val="Times New Roman"/>
      <family val="1"/>
    </font>
    <font>
      <b/>
      <vertAlign val="subscript"/>
      <sz val="10"/>
      <color theme="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 tint="0.14999847407452621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43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33" borderId="23" xfId="1" applyNumberFormat="1" applyFont="1" applyFill="1" applyBorder="1" applyAlignment="1">
      <alignment horizontal="center" vertical="center"/>
    </xf>
    <xf numFmtId="0" fontId="20" fillId="33" borderId="24" xfId="1" applyNumberFormat="1" applyFont="1" applyFill="1" applyBorder="1" applyAlignment="1">
      <alignment horizontal="center" vertical="center"/>
    </xf>
    <xf numFmtId="0" fontId="20" fillId="33" borderId="25" xfId="1" applyNumberFormat="1" applyFont="1" applyFill="1" applyBorder="1" applyAlignment="1">
      <alignment horizontal="center" vertical="center"/>
    </xf>
    <xf numFmtId="0" fontId="20" fillId="33" borderId="13" xfId="1" applyNumberFormat="1" applyFont="1" applyFill="1" applyBorder="1" applyAlignment="1">
      <alignment horizontal="center" vertical="center"/>
    </xf>
    <xf numFmtId="0" fontId="20" fillId="33" borderId="10" xfId="1" applyNumberFormat="1" applyFont="1" applyFill="1" applyBorder="1" applyAlignment="1">
      <alignment horizontal="center" vertical="center"/>
    </xf>
    <xf numFmtId="0" fontId="20" fillId="33" borderId="14" xfId="1" applyNumberFormat="1" applyFont="1" applyFill="1" applyBorder="1" applyAlignment="1">
      <alignment horizontal="center" vertical="center"/>
    </xf>
    <xf numFmtId="0" fontId="19" fillId="0" borderId="19" xfId="0" applyFont="1" applyBorder="1">
      <alignment vertical="center"/>
    </xf>
    <xf numFmtId="0" fontId="19" fillId="0" borderId="11" xfId="0" applyFont="1" applyBorder="1">
      <alignment vertical="center"/>
    </xf>
    <xf numFmtId="0" fontId="19" fillId="0" borderId="12" xfId="0" applyFont="1" applyBorder="1">
      <alignment vertical="center"/>
    </xf>
    <xf numFmtId="0" fontId="19" fillId="0" borderId="18" xfId="0" applyFont="1" applyBorder="1">
      <alignment vertical="center"/>
    </xf>
    <xf numFmtId="176" fontId="19" fillId="0" borderId="13" xfId="0" applyNumberFormat="1" applyFont="1" applyBorder="1">
      <alignment vertical="center"/>
    </xf>
    <xf numFmtId="176" fontId="19" fillId="0" borderId="10" xfId="0" applyNumberFormat="1" applyFont="1" applyBorder="1">
      <alignment vertical="center"/>
    </xf>
    <xf numFmtId="176" fontId="19" fillId="0" borderId="14" xfId="0" applyNumberFormat="1" applyFont="1" applyBorder="1">
      <alignment vertical="center"/>
    </xf>
    <xf numFmtId="2" fontId="19" fillId="0" borderId="14" xfId="0" applyNumberFormat="1" applyFont="1" applyBorder="1">
      <alignment vertical="center"/>
    </xf>
    <xf numFmtId="0" fontId="19" fillId="0" borderId="20" xfId="0" applyFont="1" applyBorder="1">
      <alignment vertical="center"/>
    </xf>
    <xf numFmtId="0" fontId="19" fillId="0" borderId="13" xfId="0" applyFont="1" applyBorder="1">
      <alignment vertical="center"/>
    </xf>
    <xf numFmtId="0" fontId="19" fillId="0" borderId="10" xfId="0" applyFont="1" applyBorder="1">
      <alignment vertical="center"/>
    </xf>
    <xf numFmtId="0" fontId="19" fillId="0" borderId="14" xfId="0" applyFont="1" applyBorder="1">
      <alignment vertical="center"/>
    </xf>
    <xf numFmtId="0" fontId="19" fillId="0" borderId="21" xfId="0" applyFont="1" applyBorder="1">
      <alignment vertical="center"/>
    </xf>
    <xf numFmtId="0" fontId="19" fillId="0" borderId="15" xfId="0" applyFont="1" applyBorder="1">
      <alignment vertical="center"/>
    </xf>
    <xf numFmtId="0" fontId="19" fillId="0" borderId="17" xfId="0" applyFont="1" applyBorder="1">
      <alignment vertical="center"/>
    </xf>
    <xf numFmtId="0" fontId="19" fillId="0" borderId="16" xfId="0" applyFont="1" applyBorder="1">
      <alignment vertical="center"/>
    </xf>
    <xf numFmtId="176" fontId="19" fillId="0" borderId="15" xfId="0" applyNumberFormat="1" applyFont="1" applyBorder="1">
      <alignment vertical="center"/>
    </xf>
    <xf numFmtId="176" fontId="19" fillId="0" borderId="17" xfId="0" applyNumberFormat="1" applyFont="1" applyBorder="1">
      <alignment vertical="center"/>
    </xf>
    <xf numFmtId="176" fontId="19" fillId="0" borderId="16" xfId="0" applyNumberFormat="1" applyFont="1" applyBorder="1">
      <alignment vertical="center"/>
    </xf>
    <xf numFmtId="2" fontId="19" fillId="0" borderId="16" xfId="0" applyNumberFormat="1" applyFont="1" applyBorder="1">
      <alignment vertical="center"/>
    </xf>
    <xf numFmtId="0" fontId="20" fillId="33" borderId="19" xfId="0" applyFont="1" applyFill="1" applyBorder="1" applyAlignment="1">
      <alignment horizontal="center" vertical="center"/>
    </xf>
    <xf numFmtId="0" fontId="20" fillId="33" borderId="22" xfId="0" applyFont="1" applyFill="1" applyBorder="1" applyAlignment="1">
      <alignment horizontal="center" vertical="center"/>
    </xf>
    <xf numFmtId="41" fontId="20" fillId="33" borderId="11" xfId="1" applyFont="1" applyFill="1" applyBorder="1" applyAlignment="1">
      <alignment horizontal="center" vertical="center"/>
    </xf>
    <xf numFmtId="41" fontId="20" fillId="33" borderId="12" xfId="1" applyFont="1" applyFill="1" applyBorder="1" applyAlignment="1">
      <alignment horizontal="center" vertical="center"/>
    </xf>
    <xf numFmtId="41" fontId="20" fillId="33" borderId="18" xfId="1" applyFont="1" applyFill="1" applyBorder="1" applyAlignment="1">
      <alignment horizontal="center" vertical="center"/>
    </xf>
    <xf numFmtId="0" fontId="22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3" fillId="0" borderId="0" xfId="0" applyFont="1" applyAlignment="1">
      <alignment horizontal="center" vertical="center" wrapText="1"/>
    </xf>
    <xf numFmtId="0" fontId="23" fillId="0" borderId="0" xfId="0" applyFont="1" applyAlignment="1">
      <alignment horizontal="center" vertical="center"/>
    </xf>
  </cellXfs>
  <cellStyles count="43">
    <cellStyle name="20% - 강조색1" xfId="20" builtinId="30" customBuiltin="1"/>
    <cellStyle name="20% - 강조색2" xfId="24" builtinId="34" customBuiltin="1"/>
    <cellStyle name="20% - 강조색3" xfId="28" builtinId="38" customBuiltin="1"/>
    <cellStyle name="20% - 강조색4" xfId="32" builtinId="42" customBuiltin="1"/>
    <cellStyle name="20% - 강조색5" xfId="36" builtinId="46" customBuiltin="1"/>
    <cellStyle name="20% - 강조색6" xfId="40" builtinId="50" customBuiltin="1"/>
    <cellStyle name="40% - 강조색1" xfId="21" builtinId="31" customBuiltin="1"/>
    <cellStyle name="40% - 강조색2" xfId="25" builtinId="35" customBuiltin="1"/>
    <cellStyle name="40% - 강조색3" xfId="29" builtinId="39" customBuiltin="1"/>
    <cellStyle name="40% - 강조색4" xfId="33" builtinId="43" customBuiltin="1"/>
    <cellStyle name="40% - 강조색5" xfId="37" builtinId="47" customBuiltin="1"/>
    <cellStyle name="40% - 강조색6" xfId="41" builtinId="51" customBuiltin="1"/>
    <cellStyle name="60% - 강조색1" xfId="22" builtinId="32" customBuiltin="1"/>
    <cellStyle name="60% - 강조색2" xfId="26" builtinId="36" customBuiltin="1"/>
    <cellStyle name="60% - 강조색3" xfId="30" builtinId="40" customBuiltin="1"/>
    <cellStyle name="60% - 강조색4" xfId="34" builtinId="44" customBuiltin="1"/>
    <cellStyle name="60% - 강조색5" xfId="38" builtinId="48" customBuiltin="1"/>
    <cellStyle name="60% - 강조색6" xfId="42" builtinId="52" customBuiltin="1"/>
    <cellStyle name="강조색1" xfId="19" builtinId="29" customBuiltin="1"/>
    <cellStyle name="강조색2" xfId="23" builtinId="33" customBuiltin="1"/>
    <cellStyle name="강조색3" xfId="27" builtinId="37" customBuiltin="1"/>
    <cellStyle name="강조색4" xfId="31" builtinId="41" customBuiltin="1"/>
    <cellStyle name="강조색5" xfId="35" builtinId="45" customBuiltin="1"/>
    <cellStyle name="강조색6" xfId="39" builtinId="49" customBuiltin="1"/>
    <cellStyle name="경고문" xfId="15" builtinId="11" customBuiltin="1"/>
    <cellStyle name="계산" xfId="12" builtinId="22" customBuiltin="1"/>
    <cellStyle name="나쁨" xfId="8" builtinId="27" customBuiltin="1"/>
    <cellStyle name="메모" xfId="16" builtinId="10" customBuiltin="1"/>
    <cellStyle name="보통" xfId="9" builtinId="28" customBuiltin="1"/>
    <cellStyle name="설명 텍스트" xfId="17" builtinId="53" customBuiltin="1"/>
    <cellStyle name="셀 확인" xfId="14" builtinId="23" customBuiltin="1"/>
    <cellStyle name="쉼표 [0]" xfId="1" builtinId="6"/>
    <cellStyle name="연결된 셀" xfId="13" builtinId="24" customBuiltin="1"/>
    <cellStyle name="요약" xfId="18" builtinId="25" customBuiltin="1"/>
    <cellStyle name="입력" xfId="10" builtinId="20" customBuiltin="1"/>
    <cellStyle name="제목" xfId="2" builtinId="15" customBuiltin="1"/>
    <cellStyle name="제목 1" xfId="3" builtinId="16" customBuiltin="1"/>
    <cellStyle name="제목 2" xfId="4" builtinId="17" customBuiltin="1"/>
    <cellStyle name="제목 3" xfId="5" builtinId="18" customBuiltin="1"/>
    <cellStyle name="제목 4" xfId="6" builtinId="19" customBuiltin="1"/>
    <cellStyle name="좋음" xfId="7" builtinId="26" customBuiltin="1"/>
    <cellStyle name="출력" xfId="11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62"/>
  <sheetViews>
    <sheetView tabSelected="1" zoomScale="85" zoomScaleNormal="85" workbookViewId="0">
      <selection activeCell="G14" sqref="G14"/>
    </sheetView>
  </sheetViews>
  <sheetFormatPr defaultRowHeight="12.75" x14ac:dyDescent="0.3"/>
  <cols>
    <col min="1" max="1" width="1.625" style="1" customWidth="1"/>
    <col min="2" max="2" width="7.75" style="1" bestFit="1" customWidth="1"/>
    <col min="3" max="3" width="1.625" style="1" customWidth="1"/>
    <col min="4" max="9" width="11.75" style="1" bestFit="1" customWidth="1"/>
    <col min="10" max="10" width="1.625" style="1" customWidth="1"/>
    <col min="11" max="16" width="11.625" style="1" customWidth="1"/>
    <col min="17" max="17" width="1.625" style="1" customWidth="1"/>
    <col min="18" max="18" width="9.75" style="1" bestFit="1" customWidth="1"/>
    <col min="19" max="19" width="9.625" style="1" bestFit="1" customWidth="1"/>
    <col min="20" max="20" width="9.5" style="1" bestFit="1" customWidth="1"/>
    <col min="21" max="21" width="9.25" style="1" bestFit="1" customWidth="1"/>
    <col min="22" max="22" width="15.75" style="1" bestFit="1" customWidth="1"/>
    <col min="23" max="16384" width="9" style="1"/>
  </cols>
  <sheetData>
    <row r="1" spans="2:22" ht="98.25" customHeight="1" x14ac:dyDescent="0.3">
      <c r="B1" s="35" t="s">
        <v>75</v>
      </c>
      <c r="C1" s="36"/>
      <c r="D1" s="36"/>
      <c r="E1" s="36"/>
      <c r="F1" s="36"/>
      <c r="G1" s="36"/>
      <c r="H1" s="36"/>
      <c r="I1" s="36"/>
    </row>
    <row r="2" spans="2:22" ht="16.5" thickBot="1" x14ac:dyDescent="0.35">
      <c r="B2" s="33" t="s">
        <v>74</v>
      </c>
      <c r="C2" s="34"/>
      <c r="D2" s="34"/>
      <c r="E2" s="34"/>
      <c r="F2" s="34"/>
      <c r="G2" s="34"/>
      <c r="H2" s="34"/>
      <c r="I2" s="34"/>
    </row>
    <row r="3" spans="2:22" x14ac:dyDescent="0.3">
      <c r="B3" s="28" t="s">
        <v>67</v>
      </c>
      <c r="D3" s="30" t="s">
        <v>73</v>
      </c>
      <c r="E3" s="31"/>
      <c r="F3" s="31"/>
      <c r="G3" s="31"/>
      <c r="H3" s="31"/>
      <c r="I3" s="32"/>
      <c r="K3" s="30" t="s">
        <v>68</v>
      </c>
      <c r="L3" s="31"/>
      <c r="M3" s="31"/>
      <c r="N3" s="31"/>
      <c r="O3" s="31"/>
      <c r="P3" s="32"/>
      <c r="R3" s="30" t="s">
        <v>0</v>
      </c>
      <c r="S3" s="31"/>
      <c r="T3" s="31"/>
      <c r="U3" s="31"/>
      <c r="V3" s="32"/>
    </row>
    <row r="4" spans="2:22" ht="15" thickBot="1" x14ac:dyDescent="0.35">
      <c r="B4" s="29"/>
      <c r="D4" s="2" t="s">
        <v>1</v>
      </c>
      <c r="E4" s="3" t="s">
        <v>2</v>
      </c>
      <c r="F4" s="3" t="s">
        <v>3</v>
      </c>
      <c r="G4" s="3" t="s">
        <v>4</v>
      </c>
      <c r="H4" s="3" t="s">
        <v>5</v>
      </c>
      <c r="I4" s="4" t="s">
        <v>6</v>
      </c>
      <c r="K4" s="5" t="s">
        <v>1</v>
      </c>
      <c r="L4" s="6" t="s">
        <v>2</v>
      </c>
      <c r="M4" s="6" t="s">
        <v>3</v>
      </c>
      <c r="N4" s="6" t="s">
        <v>4</v>
      </c>
      <c r="O4" s="6" t="s">
        <v>5</v>
      </c>
      <c r="P4" s="7" t="s">
        <v>6</v>
      </c>
      <c r="R4" s="5" t="s">
        <v>7</v>
      </c>
      <c r="S4" s="6" t="s">
        <v>8</v>
      </c>
      <c r="T4" s="6" t="s">
        <v>69</v>
      </c>
      <c r="U4" s="6" t="s">
        <v>70</v>
      </c>
      <c r="V4" s="7" t="s">
        <v>72</v>
      </c>
    </row>
    <row r="5" spans="2:22" x14ac:dyDescent="0.3">
      <c r="B5" s="8" t="s">
        <v>9</v>
      </c>
      <c r="D5" s="9">
        <v>275901</v>
      </c>
      <c r="E5" s="10">
        <v>795161</v>
      </c>
      <c r="F5" s="10">
        <v>922005</v>
      </c>
      <c r="G5" s="10">
        <v>559219</v>
      </c>
      <c r="H5" s="10">
        <v>544109</v>
      </c>
      <c r="I5" s="11">
        <v>635688</v>
      </c>
      <c r="K5" s="12">
        <f t="shared" ref="K5:P5" si="0">D5/SUM(D$5:D$62)*1000000</f>
        <v>32.04103897090237</v>
      </c>
      <c r="L5" s="13">
        <f t="shared" si="0"/>
        <v>62.525206130053768</v>
      </c>
      <c r="M5" s="13">
        <f t="shared" si="0"/>
        <v>63.429111758057836</v>
      </c>
      <c r="N5" s="13">
        <f t="shared" si="0"/>
        <v>46.514893089067996</v>
      </c>
      <c r="O5" s="13">
        <f t="shared" si="0"/>
        <v>43.834783876738975</v>
      </c>
      <c r="P5" s="14">
        <f t="shared" si="0"/>
        <v>44.00694130150741</v>
      </c>
      <c r="R5" s="12">
        <f>AVERAGEIF(K5:M5,"&gt;1")</f>
        <v>52.665118953004658</v>
      </c>
      <c r="S5" s="13">
        <f t="shared" ref="S5:S62" si="1">AVERAGE(N5:P5)</f>
        <v>44.785539422438127</v>
      </c>
      <c r="T5" s="13">
        <f>STDEV(K5:M5)</f>
        <v>17.866694369054343</v>
      </c>
      <c r="U5" s="13">
        <f>STDEV(N5:P5)</f>
        <v>1.5001358681600658</v>
      </c>
      <c r="V5" s="15">
        <f t="shared" ref="V5:V62" si="2">LOG(S5,2)-LOG(R5,2)</f>
        <v>-0.23381477258695682</v>
      </c>
    </row>
    <row r="6" spans="2:22" x14ac:dyDescent="0.3">
      <c r="B6" s="16" t="s">
        <v>10</v>
      </c>
      <c r="D6" s="17">
        <v>3872431</v>
      </c>
      <c r="E6" s="18">
        <v>7013379</v>
      </c>
      <c r="F6" s="18">
        <v>7284506</v>
      </c>
      <c r="G6" s="18">
        <v>4718996</v>
      </c>
      <c r="H6" s="18">
        <v>5670998</v>
      </c>
      <c r="I6" s="19">
        <v>6153261</v>
      </c>
      <c r="K6" s="12">
        <f t="shared" ref="K6:K62" si="3">D6/SUM(D$5:D$62)*1000000</f>
        <v>449.7146171385042</v>
      </c>
      <c r="L6" s="13">
        <f t="shared" ref="L6:L62" si="4">E6/SUM(E$5:E$62)*1000000</f>
        <v>551.47695579032472</v>
      </c>
      <c r="M6" s="13">
        <f t="shared" ref="M6:P62" si="5">F6/SUM(F$5:F$62)*1000000</f>
        <v>501.13583459552052</v>
      </c>
      <c r="N6" s="13">
        <f t="shared" si="5"/>
        <v>392.51812693728129</v>
      </c>
      <c r="O6" s="13">
        <f t="shared" si="5"/>
        <v>456.8698031008841</v>
      </c>
      <c r="P6" s="14">
        <f t="shared" si="5"/>
        <v>425.97342664932285</v>
      </c>
      <c r="R6" s="12">
        <f t="shared" ref="R6:R62" si="6">AVERAGE(K6:M6)</f>
        <v>500.77580250811644</v>
      </c>
      <c r="S6" s="13">
        <f t="shared" si="1"/>
        <v>425.12045222916277</v>
      </c>
      <c r="T6" s="13">
        <f t="shared" ref="T6:T62" si="7">STDEV(K6:M6)</f>
        <v>50.882124653948189</v>
      </c>
      <c r="U6" s="13">
        <f t="shared" ref="U6:U62" si="8">STDEV(N6:P6)</f>
        <v>32.184316526646747</v>
      </c>
      <c r="V6" s="15">
        <f t="shared" si="2"/>
        <v>-0.23629318528217347</v>
      </c>
    </row>
    <row r="7" spans="2:22" x14ac:dyDescent="0.3">
      <c r="B7" s="16" t="s">
        <v>11</v>
      </c>
      <c r="D7" s="17">
        <v>158275831</v>
      </c>
      <c r="E7" s="18">
        <v>229458767</v>
      </c>
      <c r="F7" s="18">
        <v>194536912</v>
      </c>
      <c r="G7" s="18">
        <v>149779076</v>
      </c>
      <c r="H7" s="18">
        <v>153063956</v>
      </c>
      <c r="I7" s="19">
        <v>178266681</v>
      </c>
      <c r="K7" s="12">
        <f t="shared" si="3"/>
        <v>18380.94848957763</v>
      </c>
      <c r="L7" s="13">
        <f t="shared" si="4"/>
        <v>18042.832464146231</v>
      </c>
      <c r="M7" s="13">
        <f t="shared" si="5"/>
        <v>13383.119974745758</v>
      </c>
      <c r="N7" s="13">
        <f t="shared" si="5"/>
        <v>12458.370883534697</v>
      </c>
      <c r="O7" s="13">
        <f t="shared" si="5"/>
        <v>12331.215676599142</v>
      </c>
      <c r="P7" s="14">
        <f t="shared" si="5"/>
        <v>12340.914673206897</v>
      </c>
      <c r="R7" s="12">
        <f t="shared" si="6"/>
        <v>16602.300309489874</v>
      </c>
      <c r="S7" s="13">
        <f t="shared" si="1"/>
        <v>12376.833744446913</v>
      </c>
      <c r="T7" s="13">
        <f t="shared" si="7"/>
        <v>2793.0130920505267</v>
      </c>
      <c r="U7" s="13">
        <f t="shared" si="8"/>
        <v>70.77956217556671</v>
      </c>
      <c r="V7" s="15">
        <f t="shared" si="2"/>
        <v>-0.42374085621946023</v>
      </c>
    </row>
    <row r="8" spans="2:22" x14ac:dyDescent="0.3">
      <c r="B8" s="16" t="s">
        <v>12</v>
      </c>
      <c r="D8" s="17">
        <v>339073</v>
      </c>
      <c r="E8" s="18">
        <v>304810</v>
      </c>
      <c r="F8" s="18">
        <v>628944</v>
      </c>
      <c r="G8" s="18">
        <v>793892</v>
      </c>
      <c r="H8" s="18">
        <v>1366820</v>
      </c>
      <c r="I8" s="19">
        <v>1451456</v>
      </c>
      <c r="K8" s="12">
        <f t="shared" si="3"/>
        <v>39.377353496293161</v>
      </c>
      <c r="L8" s="13">
        <f t="shared" si="4"/>
        <v>23.967860698024285</v>
      </c>
      <c r="M8" s="13">
        <f t="shared" si="5"/>
        <v>43.268050895125221</v>
      </c>
      <c r="N8" s="13">
        <f t="shared" si="5"/>
        <v>66.034597365730363</v>
      </c>
      <c r="O8" s="13">
        <f t="shared" si="5"/>
        <v>110.11444269145402</v>
      </c>
      <c r="P8" s="14">
        <f t="shared" si="5"/>
        <v>100.48032839021774</v>
      </c>
      <c r="R8" s="12">
        <f t="shared" si="6"/>
        <v>35.537755029814228</v>
      </c>
      <c r="S8" s="13">
        <f t="shared" si="1"/>
        <v>92.209789482467372</v>
      </c>
      <c r="T8" s="13">
        <f t="shared" si="7"/>
        <v>10.206920333720056</v>
      </c>
      <c r="U8" s="13">
        <f t="shared" si="8"/>
        <v>23.174545332182717</v>
      </c>
      <c r="V8" s="15">
        <f t="shared" si="2"/>
        <v>1.3755673758151357</v>
      </c>
    </row>
    <row r="9" spans="2:22" x14ac:dyDescent="0.3">
      <c r="B9" s="16" t="s">
        <v>13</v>
      </c>
      <c r="D9" s="17">
        <v>13722339</v>
      </c>
      <c r="E9" s="18">
        <v>17949793</v>
      </c>
      <c r="F9" s="18">
        <v>15691164</v>
      </c>
      <c r="G9" s="18">
        <v>12117655</v>
      </c>
      <c r="H9" s="18">
        <v>11547236</v>
      </c>
      <c r="I9" s="19">
        <v>13955126</v>
      </c>
      <c r="K9" s="12">
        <f t="shared" si="3"/>
        <v>1593.6078472746872</v>
      </c>
      <c r="L9" s="13">
        <f t="shared" si="4"/>
        <v>1411.4305245312537</v>
      </c>
      <c r="M9" s="13">
        <f t="shared" si="5"/>
        <v>1079.4698455756898</v>
      </c>
      <c r="N9" s="13">
        <f t="shared" si="5"/>
        <v>1007.9261019657955</v>
      </c>
      <c r="O9" s="13">
        <f t="shared" si="5"/>
        <v>930.27425466900888</v>
      </c>
      <c r="P9" s="14">
        <f t="shared" si="5"/>
        <v>966.07519842617739</v>
      </c>
      <c r="R9" s="12">
        <f t="shared" si="6"/>
        <v>1361.5027391272104</v>
      </c>
      <c r="S9" s="13">
        <f t="shared" si="1"/>
        <v>968.09185168699389</v>
      </c>
      <c r="T9" s="13">
        <f t="shared" si="7"/>
        <v>260.67999350597239</v>
      </c>
      <c r="U9" s="13">
        <f t="shared" si="8"/>
        <v>38.865183840188358</v>
      </c>
      <c r="V9" s="15">
        <f t="shared" si="2"/>
        <v>-0.49198404413922603</v>
      </c>
    </row>
    <row r="10" spans="2:22" x14ac:dyDescent="0.3">
      <c r="B10" s="16" t="s">
        <v>14</v>
      </c>
      <c r="D10" s="17">
        <v>10144576</v>
      </c>
      <c r="E10" s="18">
        <v>21261605</v>
      </c>
      <c r="F10" s="18">
        <v>24504863</v>
      </c>
      <c r="G10" s="18">
        <v>21788921</v>
      </c>
      <c r="H10" s="18">
        <v>30640258</v>
      </c>
      <c r="I10" s="19">
        <v>34160545</v>
      </c>
      <c r="K10" s="12">
        <f t="shared" si="3"/>
        <v>1178.1137254278922</v>
      </c>
      <c r="L10" s="13">
        <f t="shared" si="4"/>
        <v>1671.8453687753572</v>
      </c>
      <c r="M10" s="13">
        <f t="shared" si="5"/>
        <v>1685.8061440479132</v>
      </c>
      <c r="N10" s="13">
        <f t="shared" si="5"/>
        <v>1812.3656936569546</v>
      </c>
      <c r="O10" s="13">
        <f t="shared" si="5"/>
        <v>2468.4559295242721</v>
      </c>
      <c r="P10" s="14">
        <f t="shared" si="5"/>
        <v>2364.8410834285096</v>
      </c>
      <c r="R10" s="12">
        <f t="shared" si="6"/>
        <v>1511.9217460837208</v>
      </c>
      <c r="S10" s="13">
        <f t="shared" si="1"/>
        <v>2215.2209022032453</v>
      </c>
      <c r="T10" s="13">
        <f t="shared" si="7"/>
        <v>289.17048916197206</v>
      </c>
      <c r="U10" s="13">
        <f t="shared" si="8"/>
        <v>352.70844669857064</v>
      </c>
      <c r="V10" s="15">
        <f t="shared" si="2"/>
        <v>0.55106710114262825</v>
      </c>
    </row>
    <row r="11" spans="2:22" x14ac:dyDescent="0.3">
      <c r="B11" s="16" t="s">
        <v>15</v>
      </c>
      <c r="D11" s="17">
        <v>17448760</v>
      </c>
      <c r="E11" s="18">
        <v>55605867</v>
      </c>
      <c r="F11" s="18">
        <v>70224686</v>
      </c>
      <c r="G11" s="18">
        <v>89460158</v>
      </c>
      <c r="H11" s="18">
        <v>111022968</v>
      </c>
      <c r="I11" s="19">
        <v>133044596</v>
      </c>
      <c r="K11" s="12">
        <f t="shared" si="3"/>
        <v>2026.3659760346009</v>
      </c>
      <c r="L11" s="13">
        <f t="shared" si="4"/>
        <v>4372.4079729958521</v>
      </c>
      <c r="M11" s="13">
        <f t="shared" si="5"/>
        <v>4831.0903481743808</v>
      </c>
      <c r="N11" s="13">
        <f t="shared" si="5"/>
        <v>7441.1450345949097</v>
      </c>
      <c r="O11" s="13">
        <f t="shared" si="5"/>
        <v>8944.2883827213045</v>
      </c>
      <c r="P11" s="14">
        <f t="shared" si="5"/>
        <v>9210.3134346641236</v>
      </c>
      <c r="R11" s="12">
        <f t="shared" si="6"/>
        <v>3743.2880990682775</v>
      </c>
      <c r="S11" s="13">
        <f t="shared" si="1"/>
        <v>8531.9156173267784</v>
      </c>
      <c r="T11" s="13">
        <f t="shared" si="7"/>
        <v>1504.4811606486494</v>
      </c>
      <c r="U11" s="13">
        <f t="shared" si="8"/>
        <v>953.95370966321616</v>
      </c>
      <c r="V11" s="15">
        <f t="shared" si="2"/>
        <v>1.1885636088122702</v>
      </c>
    </row>
    <row r="12" spans="2:22" x14ac:dyDescent="0.3">
      <c r="B12" s="16" t="s">
        <v>16</v>
      </c>
      <c r="D12" s="17">
        <v>2203668</v>
      </c>
      <c r="E12" s="18">
        <v>7428871</v>
      </c>
      <c r="F12" s="18">
        <v>8588032</v>
      </c>
      <c r="G12" s="18">
        <v>7321002</v>
      </c>
      <c r="H12" s="18">
        <v>9111913</v>
      </c>
      <c r="I12" s="19">
        <v>11357469</v>
      </c>
      <c r="K12" s="12">
        <f t="shared" si="3"/>
        <v>255.91720315232811</v>
      </c>
      <c r="L12" s="13">
        <f t="shared" si="4"/>
        <v>584.1479783195839</v>
      </c>
      <c r="M12" s="13">
        <f t="shared" si="5"/>
        <v>590.81159159633296</v>
      </c>
      <c r="N12" s="13">
        <f t="shared" si="5"/>
        <v>608.94859676594137</v>
      </c>
      <c r="O12" s="13">
        <f t="shared" si="5"/>
        <v>734.07853400448835</v>
      </c>
      <c r="P12" s="14">
        <f t="shared" si="5"/>
        <v>786.2465102639818</v>
      </c>
      <c r="R12" s="12">
        <f t="shared" si="6"/>
        <v>476.95892435608158</v>
      </c>
      <c r="S12" s="13">
        <f t="shared" si="1"/>
        <v>709.75788034480377</v>
      </c>
      <c r="T12" s="13">
        <f t="shared" si="7"/>
        <v>191.45673876887702</v>
      </c>
      <c r="U12" s="13">
        <f t="shared" si="8"/>
        <v>91.116728313276681</v>
      </c>
      <c r="V12" s="15">
        <f t="shared" si="2"/>
        <v>0.57346193522365851</v>
      </c>
    </row>
    <row r="13" spans="2:22" x14ac:dyDescent="0.3">
      <c r="B13" s="16" t="s">
        <v>17</v>
      </c>
      <c r="D13" s="17">
        <v>162057568</v>
      </c>
      <c r="E13" s="18">
        <v>267625190</v>
      </c>
      <c r="F13" s="18">
        <v>387189578</v>
      </c>
      <c r="G13" s="18">
        <v>276349179</v>
      </c>
      <c r="H13" s="18">
        <v>338470672</v>
      </c>
      <c r="I13" s="19">
        <v>393943311</v>
      </c>
      <c r="K13" s="12">
        <f t="shared" si="3"/>
        <v>18820.13059690853</v>
      </c>
      <c r="L13" s="13">
        <f t="shared" si="4"/>
        <v>21043.939743454226</v>
      </c>
      <c r="M13" s="13">
        <f t="shared" si="5"/>
        <v>26636.613700052876</v>
      </c>
      <c r="N13" s="13">
        <f t="shared" si="5"/>
        <v>22986.258543498549</v>
      </c>
      <c r="O13" s="13">
        <f t="shared" si="5"/>
        <v>27268.04510812099</v>
      </c>
      <c r="P13" s="14">
        <f t="shared" si="5"/>
        <v>27271.617779946257</v>
      </c>
      <c r="R13" s="12">
        <f t="shared" si="6"/>
        <v>22166.894680138543</v>
      </c>
      <c r="S13" s="13">
        <f t="shared" si="1"/>
        <v>25841.973810521933</v>
      </c>
      <c r="T13" s="13">
        <f t="shared" si="7"/>
        <v>4027.421367054013</v>
      </c>
      <c r="U13" s="13">
        <f t="shared" si="8"/>
        <v>2473.1226123524116</v>
      </c>
      <c r="V13" s="15">
        <f t="shared" si="2"/>
        <v>0.22130958747679763</v>
      </c>
    </row>
    <row r="14" spans="2:22" x14ac:dyDescent="0.3">
      <c r="B14" s="16" t="s">
        <v>18</v>
      </c>
      <c r="D14" s="17">
        <v>2200727</v>
      </c>
      <c r="E14" s="18">
        <v>4445517</v>
      </c>
      <c r="F14" s="18">
        <v>4812547</v>
      </c>
      <c r="G14" s="18">
        <v>2438692</v>
      </c>
      <c r="H14" s="18">
        <v>2536864</v>
      </c>
      <c r="I14" s="19">
        <v>3163517</v>
      </c>
      <c r="K14" s="12">
        <f t="shared" si="3"/>
        <v>255.57565783131287</v>
      </c>
      <c r="L14" s="13">
        <f t="shared" si="4"/>
        <v>349.56048747317618</v>
      </c>
      <c r="M14" s="13">
        <f t="shared" si="5"/>
        <v>331.07801096946974</v>
      </c>
      <c r="N14" s="13">
        <f t="shared" si="5"/>
        <v>202.84628679849112</v>
      </c>
      <c r="O14" s="13">
        <f t="shared" si="5"/>
        <v>204.37611795555583</v>
      </c>
      <c r="P14" s="14">
        <f t="shared" si="5"/>
        <v>219.00162803973146</v>
      </c>
      <c r="R14" s="12">
        <f t="shared" si="6"/>
        <v>312.07138542465287</v>
      </c>
      <c r="S14" s="13">
        <f t="shared" si="1"/>
        <v>208.74134426459281</v>
      </c>
      <c r="T14" s="13">
        <f t="shared" si="7"/>
        <v>49.791825751354231</v>
      </c>
      <c r="U14" s="13">
        <f t="shared" si="8"/>
        <v>8.9185292062122912</v>
      </c>
      <c r="V14" s="15">
        <f t="shared" si="2"/>
        <v>-0.58015970357332058</v>
      </c>
    </row>
    <row r="15" spans="2:22" x14ac:dyDescent="0.3">
      <c r="B15" s="16" t="s">
        <v>19</v>
      </c>
      <c r="D15" s="17">
        <v>558782033</v>
      </c>
      <c r="E15" s="18">
        <v>1049622134</v>
      </c>
      <c r="F15" s="18">
        <v>1317885631</v>
      </c>
      <c r="G15" s="18">
        <v>1032355117</v>
      </c>
      <c r="H15" s="18">
        <v>915702807</v>
      </c>
      <c r="I15" s="19">
        <v>1312009764</v>
      </c>
      <c r="K15" s="12">
        <f t="shared" si="3"/>
        <v>64892.685766246061</v>
      </c>
      <c r="L15" s="13">
        <f t="shared" si="4"/>
        <v>82534.028061005156</v>
      </c>
      <c r="M15" s="13">
        <f t="shared" si="5"/>
        <v>90663.624354572457</v>
      </c>
      <c r="N15" s="13">
        <f t="shared" si="5"/>
        <v>85869.557181010096</v>
      </c>
      <c r="O15" s="13">
        <f t="shared" si="5"/>
        <v>73771.311704397871</v>
      </c>
      <c r="P15" s="14">
        <f t="shared" si="5"/>
        <v>90826.846930180502</v>
      </c>
      <c r="R15" s="12">
        <f t="shared" si="6"/>
        <v>79363.446060607894</v>
      </c>
      <c r="S15" s="13">
        <f t="shared" si="1"/>
        <v>83489.238605196166</v>
      </c>
      <c r="T15" s="13">
        <f t="shared" si="7"/>
        <v>13174.777478073624</v>
      </c>
      <c r="U15" s="13">
        <f t="shared" si="8"/>
        <v>8773.3834893529947</v>
      </c>
      <c r="V15" s="15">
        <f t="shared" si="2"/>
        <v>7.3115581821994624E-2</v>
      </c>
    </row>
    <row r="16" spans="2:22" x14ac:dyDescent="0.3">
      <c r="B16" s="16" t="s">
        <v>20</v>
      </c>
      <c r="D16" s="17">
        <v>4841747307</v>
      </c>
      <c r="E16" s="18">
        <v>6490903553</v>
      </c>
      <c r="F16" s="18">
        <v>7428251582</v>
      </c>
      <c r="G16" s="18">
        <v>5816617820</v>
      </c>
      <c r="H16" s="18">
        <v>6079755323</v>
      </c>
      <c r="I16" s="19">
        <v>6851520695</v>
      </c>
      <c r="K16" s="12">
        <f t="shared" si="3"/>
        <v>562283.62402038637</v>
      </c>
      <c r="L16" s="13">
        <f t="shared" si="4"/>
        <v>510393.59654412552</v>
      </c>
      <c r="M16" s="13">
        <f t="shared" si="5"/>
        <v>511024.77726438356</v>
      </c>
      <c r="N16" s="13">
        <f t="shared" si="5"/>
        <v>483816.4583772507</v>
      </c>
      <c r="O16" s="13">
        <f t="shared" si="5"/>
        <v>489800.31686143461</v>
      </c>
      <c r="P16" s="14">
        <f t="shared" si="5"/>
        <v>474312.03522943368</v>
      </c>
      <c r="R16" s="12">
        <f t="shared" si="6"/>
        <v>527900.66594296519</v>
      </c>
      <c r="S16" s="13">
        <f t="shared" si="1"/>
        <v>482642.93682270637</v>
      </c>
      <c r="T16" s="13">
        <f t="shared" si="7"/>
        <v>29778.187518562725</v>
      </c>
      <c r="U16" s="13">
        <f t="shared" si="8"/>
        <v>7810.5429777499803</v>
      </c>
      <c r="V16" s="15">
        <f t="shared" si="2"/>
        <v>-0.1293102198342595</v>
      </c>
    </row>
    <row r="17" spans="2:22" x14ac:dyDescent="0.3">
      <c r="B17" s="16" t="s">
        <v>21</v>
      </c>
      <c r="D17" s="17">
        <v>4083684</v>
      </c>
      <c r="E17" s="18">
        <v>10466751</v>
      </c>
      <c r="F17" s="18">
        <v>10099020</v>
      </c>
      <c r="G17" s="18">
        <v>13137197</v>
      </c>
      <c r="H17" s="18">
        <v>15474515</v>
      </c>
      <c r="I17" s="19">
        <v>17115815</v>
      </c>
      <c r="K17" s="12">
        <f t="shared" si="3"/>
        <v>474.24793019543415</v>
      </c>
      <c r="L17" s="13">
        <f t="shared" si="4"/>
        <v>823.02296489257708</v>
      </c>
      <c r="M17" s="13">
        <f t="shared" si="5"/>
        <v>694.75964688571241</v>
      </c>
      <c r="N17" s="13">
        <f t="shared" si="5"/>
        <v>1092.7298856888353</v>
      </c>
      <c r="O17" s="13">
        <f t="shared" si="5"/>
        <v>1246.6656876147158</v>
      </c>
      <c r="P17" s="14">
        <f t="shared" si="5"/>
        <v>1184.881051761965</v>
      </c>
      <c r="R17" s="12">
        <f t="shared" si="6"/>
        <v>664.01018065790788</v>
      </c>
      <c r="S17" s="13">
        <f t="shared" si="1"/>
        <v>1174.7588750218385</v>
      </c>
      <c r="T17" s="13">
        <f t="shared" si="7"/>
        <v>176.40905153072316</v>
      </c>
      <c r="U17" s="13">
        <f t="shared" si="8"/>
        <v>77.465486670579565</v>
      </c>
      <c r="V17" s="15">
        <f t="shared" si="2"/>
        <v>0.82308740062386931</v>
      </c>
    </row>
    <row r="18" spans="2:22" x14ac:dyDescent="0.3">
      <c r="B18" s="16" t="s">
        <v>22</v>
      </c>
      <c r="D18" s="17">
        <v>116744844</v>
      </c>
      <c r="E18" s="18">
        <v>132064910</v>
      </c>
      <c r="F18" s="18">
        <v>168790395</v>
      </c>
      <c r="G18" s="18">
        <v>232797678</v>
      </c>
      <c r="H18" s="18">
        <v>256427554</v>
      </c>
      <c r="I18" s="19">
        <v>301061482</v>
      </c>
      <c r="K18" s="12">
        <f t="shared" si="3"/>
        <v>13557.85624646492</v>
      </c>
      <c r="L18" s="13">
        <f t="shared" si="4"/>
        <v>10384.545670998703</v>
      </c>
      <c r="M18" s="13">
        <f t="shared" si="5"/>
        <v>11611.894543024957</v>
      </c>
      <c r="N18" s="13">
        <f t="shared" si="5"/>
        <v>19363.718156130737</v>
      </c>
      <c r="O18" s="13">
        <f t="shared" si="5"/>
        <v>20658.446027598904</v>
      </c>
      <c r="P18" s="14">
        <f t="shared" si="5"/>
        <v>20841.662838560471</v>
      </c>
      <c r="R18" s="12">
        <f t="shared" si="6"/>
        <v>11851.432153496193</v>
      </c>
      <c r="S18" s="13">
        <f t="shared" si="1"/>
        <v>20287.942340763369</v>
      </c>
      <c r="T18" s="13">
        <f t="shared" si="7"/>
        <v>1600.1589615454309</v>
      </c>
      <c r="U18" s="13">
        <f t="shared" si="8"/>
        <v>805.6269965372461</v>
      </c>
      <c r="V18" s="15">
        <f t="shared" si="2"/>
        <v>0.77556114224736028</v>
      </c>
    </row>
    <row r="19" spans="2:22" x14ac:dyDescent="0.3">
      <c r="B19" s="16" t="s">
        <v>23</v>
      </c>
      <c r="D19" s="17">
        <v>116744844</v>
      </c>
      <c r="E19" s="18">
        <v>785977832</v>
      </c>
      <c r="F19" s="18">
        <v>861556448</v>
      </c>
      <c r="G19" s="18">
        <v>822880973</v>
      </c>
      <c r="H19" s="18">
        <v>950737113</v>
      </c>
      <c r="I19" s="19">
        <v>1044793270</v>
      </c>
      <c r="K19" s="12">
        <f t="shared" si="3"/>
        <v>13557.85624646492</v>
      </c>
      <c r="L19" s="13">
        <f t="shared" si="4"/>
        <v>61803.11403533721</v>
      </c>
      <c r="M19" s="13">
        <f t="shared" si="5"/>
        <v>59270.568192219507</v>
      </c>
      <c r="N19" s="13">
        <f t="shared" si="5"/>
        <v>68445.85123918044</v>
      </c>
      <c r="O19" s="13">
        <f t="shared" si="5"/>
        <v>76593.763146630095</v>
      </c>
      <c r="P19" s="14">
        <f t="shared" si="5"/>
        <v>72328.180027151655</v>
      </c>
      <c r="R19" s="12">
        <f t="shared" si="6"/>
        <v>44877.179491340554</v>
      </c>
      <c r="S19" s="13">
        <f t="shared" si="1"/>
        <v>72455.931470987402</v>
      </c>
      <c r="T19" s="13">
        <f t="shared" si="7"/>
        <v>27152.871919920868</v>
      </c>
      <c r="U19" s="13">
        <f t="shared" si="8"/>
        <v>4075.4579419301531</v>
      </c>
      <c r="V19" s="15">
        <f t="shared" si="2"/>
        <v>0.69112179205898983</v>
      </c>
    </row>
    <row r="20" spans="2:22" x14ac:dyDescent="0.3">
      <c r="B20" s="16" t="s">
        <v>24</v>
      </c>
      <c r="D20" s="17">
        <v>6356628</v>
      </c>
      <c r="E20" s="18">
        <v>16068343</v>
      </c>
      <c r="F20" s="18">
        <v>22048812</v>
      </c>
      <c r="G20" s="18">
        <v>12674833</v>
      </c>
      <c r="H20" s="18">
        <v>15914756</v>
      </c>
      <c r="I20" s="19">
        <v>14461363</v>
      </c>
      <c r="K20" s="12">
        <f t="shared" si="3"/>
        <v>738.21031990289703</v>
      </c>
      <c r="L20" s="13">
        <f t="shared" si="4"/>
        <v>1263.4880964275242</v>
      </c>
      <c r="M20" s="13">
        <f t="shared" si="5"/>
        <v>1516.8427074477977</v>
      </c>
      <c r="N20" s="13">
        <f t="shared" si="5"/>
        <v>1054.2712281177696</v>
      </c>
      <c r="O20" s="13">
        <f t="shared" si="5"/>
        <v>1282.1326052519528</v>
      </c>
      <c r="P20" s="14">
        <f t="shared" si="5"/>
        <v>1001.1206011137398</v>
      </c>
      <c r="R20" s="12">
        <f t="shared" si="6"/>
        <v>1172.8470412594063</v>
      </c>
      <c r="S20" s="13">
        <f t="shared" si="1"/>
        <v>1112.5081448278208</v>
      </c>
      <c r="T20" s="13">
        <f t="shared" si="7"/>
        <v>397.15104103471793</v>
      </c>
      <c r="U20" s="13">
        <f t="shared" si="8"/>
        <v>149.28359075385291</v>
      </c>
      <c r="V20" s="15">
        <f t="shared" si="2"/>
        <v>-7.6198975941226266E-2</v>
      </c>
    </row>
    <row r="21" spans="2:22" x14ac:dyDescent="0.3">
      <c r="B21" s="16" t="s">
        <v>25</v>
      </c>
      <c r="D21" s="17">
        <v>13921525</v>
      </c>
      <c r="E21" s="18">
        <v>29896955</v>
      </c>
      <c r="F21" s="18">
        <v>31288608</v>
      </c>
      <c r="G21" s="18">
        <v>18050941</v>
      </c>
      <c r="H21" s="18">
        <v>21142430</v>
      </c>
      <c r="I21" s="19">
        <v>24873686</v>
      </c>
      <c r="K21" s="12">
        <f t="shared" si="3"/>
        <v>1616.7397909372985</v>
      </c>
      <c r="L21" s="13">
        <f t="shared" si="4"/>
        <v>2350.8613652278491</v>
      </c>
      <c r="M21" s="13">
        <f t="shared" si="5"/>
        <v>2152.4922463392959</v>
      </c>
      <c r="N21" s="13">
        <f t="shared" si="5"/>
        <v>1501.4468227511479</v>
      </c>
      <c r="O21" s="13">
        <f t="shared" si="5"/>
        <v>1703.2871165135705</v>
      </c>
      <c r="P21" s="14">
        <f t="shared" si="5"/>
        <v>1721.9372392653731</v>
      </c>
      <c r="R21" s="12">
        <f t="shared" si="6"/>
        <v>2040.0311341681479</v>
      </c>
      <c r="S21" s="13">
        <f t="shared" si="1"/>
        <v>1642.223726176697</v>
      </c>
      <c r="T21" s="13">
        <f t="shared" si="7"/>
        <v>379.76209364915132</v>
      </c>
      <c r="U21" s="13">
        <f t="shared" si="8"/>
        <v>122.27247921437245</v>
      </c>
      <c r="V21" s="15">
        <f t="shared" si="2"/>
        <v>-0.31294048606482683</v>
      </c>
    </row>
    <row r="22" spans="2:22" x14ac:dyDescent="0.3">
      <c r="B22" s="16" t="s">
        <v>26</v>
      </c>
      <c r="D22" s="17">
        <v>116353992</v>
      </c>
      <c r="E22" s="18">
        <v>140573726</v>
      </c>
      <c r="F22" s="18">
        <v>153057831</v>
      </c>
      <c r="G22" s="18">
        <v>139235904</v>
      </c>
      <c r="H22" s="18">
        <v>139577946</v>
      </c>
      <c r="I22" s="19">
        <v>147718698</v>
      </c>
      <c r="K22" s="12">
        <f t="shared" si="3"/>
        <v>13512.465674615398</v>
      </c>
      <c r="L22" s="13">
        <f t="shared" si="4"/>
        <v>11053.61202903525</v>
      </c>
      <c r="M22" s="13">
        <f t="shared" si="5"/>
        <v>10529.576594427286</v>
      </c>
      <c r="N22" s="13">
        <f t="shared" si="5"/>
        <v>11581.407621557448</v>
      </c>
      <c r="O22" s="13">
        <f t="shared" si="5"/>
        <v>11244.748932418215</v>
      </c>
      <c r="P22" s="14">
        <f t="shared" si="5"/>
        <v>10226.161374795654</v>
      </c>
      <c r="R22" s="12">
        <f t="shared" si="6"/>
        <v>11698.551432692644</v>
      </c>
      <c r="S22" s="13">
        <f t="shared" si="1"/>
        <v>11017.439309590438</v>
      </c>
      <c r="T22" s="13">
        <f t="shared" si="7"/>
        <v>1592.5975455113662</v>
      </c>
      <c r="U22" s="13">
        <f t="shared" si="8"/>
        <v>705.63825421604042</v>
      </c>
      <c r="V22" s="15">
        <f t="shared" si="2"/>
        <v>-8.6540950431661656E-2</v>
      </c>
    </row>
    <row r="23" spans="2:22" x14ac:dyDescent="0.3">
      <c r="B23" s="16" t="s">
        <v>27</v>
      </c>
      <c r="D23" s="17">
        <v>1840079</v>
      </c>
      <c r="E23" s="18">
        <v>2190142</v>
      </c>
      <c r="F23" s="18">
        <v>3045073</v>
      </c>
      <c r="G23" s="18">
        <v>4723190</v>
      </c>
      <c r="H23" s="18">
        <v>5928881</v>
      </c>
      <c r="I23" s="19">
        <v>7660692</v>
      </c>
      <c r="K23" s="12">
        <f t="shared" si="3"/>
        <v>213.69274829935034</v>
      </c>
      <c r="L23" s="13">
        <f t="shared" si="4"/>
        <v>172.21553874509468</v>
      </c>
      <c r="M23" s="13">
        <f t="shared" si="5"/>
        <v>209.48506312703776</v>
      </c>
      <c r="N23" s="13">
        <f t="shared" si="5"/>
        <v>392.86697678253967</v>
      </c>
      <c r="O23" s="13">
        <f t="shared" si="5"/>
        <v>477.64550350371707</v>
      </c>
      <c r="P23" s="14">
        <f t="shared" si="5"/>
        <v>530.3287511686982</v>
      </c>
      <c r="R23" s="12">
        <f t="shared" si="6"/>
        <v>198.46445005716092</v>
      </c>
      <c r="S23" s="13">
        <f t="shared" si="1"/>
        <v>466.94707715165168</v>
      </c>
      <c r="T23" s="13">
        <f t="shared" si="7"/>
        <v>22.829370609564876</v>
      </c>
      <c r="U23" s="13">
        <f t="shared" si="8"/>
        <v>69.35255654376158</v>
      </c>
      <c r="V23" s="15">
        <f t="shared" si="2"/>
        <v>1.2343784392539874</v>
      </c>
    </row>
    <row r="24" spans="2:22" x14ac:dyDescent="0.3">
      <c r="B24" s="16" t="s">
        <v>28</v>
      </c>
      <c r="D24" s="17">
        <v>50465600</v>
      </c>
      <c r="E24" s="18">
        <v>108655789</v>
      </c>
      <c r="F24" s="18">
        <v>122379007</v>
      </c>
      <c r="G24" s="18">
        <v>182783165</v>
      </c>
      <c r="H24" s="18">
        <v>155506050</v>
      </c>
      <c r="I24" s="19">
        <v>238646077</v>
      </c>
      <c r="K24" s="12">
        <f t="shared" si="3"/>
        <v>5860.69008916231</v>
      </c>
      <c r="L24" s="13">
        <f t="shared" si="4"/>
        <v>8543.8365368128325</v>
      </c>
      <c r="M24" s="13">
        <f t="shared" si="5"/>
        <v>8419.0342914009598</v>
      </c>
      <c r="N24" s="13">
        <f t="shared" si="5"/>
        <v>15203.595332877594</v>
      </c>
      <c r="O24" s="13">
        <f t="shared" si="5"/>
        <v>12527.956885983072</v>
      </c>
      <c r="P24" s="14">
        <f t="shared" si="5"/>
        <v>16520.815089122363</v>
      </c>
      <c r="R24" s="12">
        <f t="shared" si="6"/>
        <v>7607.8536391253683</v>
      </c>
      <c r="S24" s="13">
        <f t="shared" si="1"/>
        <v>14750.78910266101</v>
      </c>
      <c r="T24" s="13">
        <f t="shared" si="7"/>
        <v>1514.3742116315143</v>
      </c>
      <c r="U24" s="13">
        <f t="shared" si="8"/>
        <v>2034.5771720891587</v>
      </c>
      <c r="V24" s="15">
        <f t="shared" si="2"/>
        <v>0.95523073758585575</v>
      </c>
    </row>
    <row r="25" spans="2:22" x14ac:dyDescent="0.3">
      <c r="B25" s="16" t="s">
        <v>29</v>
      </c>
      <c r="D25" s="17">
        <v>14937860</v>
      </c>
      <c r="E25" s="18">
        <v>22059861</v>
      </c>
      <c r="F25" s="18">
        <v>19581152</v>
      </c>
      <c r="G25" s="18">
        <v>34279799</v>
      </c>
      <c r="H25" s="18">
        <v>35137132</v>
      </c>
      <c r="I25" s="19">
        <v>37651521</v>
      </c>
      <c r="K25" s="12">
        <f t="shared" si="3"/>
        <v>1734.7691904048324</v>
      </c>
      <c r="L25" s="13">
        <f t="shared" si="4"/>
        <v>1734.6139413594658</v>
      </c>
      <c r="M25" s="13">
        <f t="shared" si="5"/>
        <v>1347.0806324906239</v>
      </c>
      <c r="N25" s="13">
        <f t="shared" si="5"/>
        <v>2851.3358551832821</v>
      </c>
      <c r="O25" s="13">
        <f t="shared" si="5"/>
        <v>2830.7353623418262</v>
      </c>
      <c r="P25" s="14">
        <f t="shared" si="5"/>
        <v>2606.5118022669508</v>
      </c>
      <c r="R25" s="12">
        <f t="shared" si="6"/>
        <v>1605.4879214183075</v>
      </c>
      <c r="S25" s="13">
        <f t="shared" si="1"/>
        <v>2762.861006597353</v>
      </c>
      <c r="T25" s="13">
        <f t="shared" si="7"/>
        <v>223.78729019714748</v>
      </c>
      <c r="U25" s="13">
        <f t="shared" si="8"/>
        <v>135.79359464787035</v>
      </c>
      <c r="V25" s="15">
        <f t="shared" si="2"/>
        <v>0.78315117392784472</v>
      </c>
    </row>
    <row r="26" spans="2:22" x14ac:dyDescent="0.3">
      <c r="B26" s="16" t="s">
        <v>30</v>
      </c>
      <c r="D26" s="17">
        <v>1261841</v>
      </c>
      <c r="E26" s="18">
        <v>4130200</v>
      </c>
      <c r="F26" s="18">
        <v>3480258</v>
      </c>
      <c r="G26" s="18">
        <v>4768120</v>
      </c>
      <c r="H26" s="18">
        <v>5394837</v>
      </c>
      <c r="I26" s="19">
        <v>6746114</v>
      </c>
      <c r="K26" s="12">
        <f t="shared" si="3"/>
        <v>146.54059483685242</v>
      </c>
      <c r="L26" s="13">
        <f t="shared" si="4"/>
        <v>324.76643894550671</v>
      </c>
      <c r="M26" s="13">
        <f t="shared" si="5"/>
        <v>239.42351031596885</v>
      </c>
      <c r="N26" s="13">
        <f t="shared" si="5"/>
        <v>396.60417839137602</v>
      </c>
      <c r="O26" s="13">
        <f t="shared" si="5"/>
        <v>434.62158123691177</v>
      </c>
      <c r="P26" s="14">
        <f t="shared" si="5"/>
        <v>467.01501807691403</v>
      </c>
      <c r="R26" s="12">
        <f t="shared" si="6"/>
        <v>236.91018136610933</v>
      </c>
      <c r="S26" s="13">
        <f t="shared" si="1"/>
        <v>432.7469259017339</v>
      </c>
      <c r="T26" s="13">
        <f t="shared" si="7"/>
        <v>89.139500188570977</v>
      </c>
      <c r="U26" s="13">
        <f t="shared" si="8"/>
        <v>35.242833821571672</v>
      </c>
      <c r="V26" s="15">
        <f t="shared" si="2"/>
        <v>0.86918337052603789</v>
      </c>
    </row>
    <row r="27" spans="2:22" x14ac:dyDescent="0.3">
      <c r="B27" s="16" t="s">
        <v>31</v>
      </c>
      <c r="D27" s="17" t="s">
        <v>71</v>
      </c>
      <c r="E27" s="18" t="s">
        <v>71</v>
      </c>
      <c r="F27" s="18" t="s">
        <v>71</v>
      </c>
      <c r="G27" s="18">
        <v>5040517</v>
      </c>
      <c r="H27" s="18">
        <v>5666444</v>
      </c>
      <c r="I27" s="19">
        <v>6345814</v>
      </c>
      <c r="K27" s="12" t="e">
        <f t="shared" si="3"/>
        <v>#VALUE!</v>
      </c>
      <c r="L27" s="13" t="e">
        <f t="shared" si="4"/>
        <v>#VALUE!</v>
      </c>
      <c r="M27" s="13" t="e">
        <f t="shared" si="5"/>
        <v>#VALUE!</v>
      </c>
      <c r="N27" s="13">
        <f t="shared" si="5"/>
        <v>419.26170135247503</v>
      </c>
      <c r="O27" s="13">
        <f t="shared" si="5"/>
        <v>456.50292145442234</v>
      </c>
      <c r="P27" s="14">
        <f t="shared" si="5"/>
        <v>439.30334410636027</v>
      </c>
      <c r="R27" s="12" t="e">
        <f t="shared" si="6"/>
        <v>#VALUE!</v>
      </c>
      <c r="S27" s="13">
        <f t="shared" si="1"/>
        <v>438.35598897108588</v>
      </c>
      <c r="T27" s="13" t="e">
        <f t="shared" si="7"/>
        <v>#VALUE!</v>
      </c>
      <c r="U27" s="13">
        <f t="shared" si="8"/>
        <v>18.638675649966903</v>
      </c>
      <c r="V27" s="15">
        <f>LOG(S27,2)</f>
        <v>8.7759591484735253</v>
      </c>
    </row>
    <row r="28" spans="2:22" x14ac:dyDescent="0.3">
      <c r="B28" s="16" t="s">
        <v>32</v>
      </c>
      <c r="D28" s="17">
        <v>5095948</v>
      </c>
      <c r="E28" s="18">
        <v>6758356</v>
      </c>
      <c r="F28" s="18">
        <v>6419504</v>
      </c>
      <c r="G28" s="18">
        <v>10465218</v>
      </c>
      <c r="H28" s="18">
        <v>11742679</v>
      </c>
      <c r="I28" s="19">
        <v>12302791</v>
      </c>
      <c r="K28" s="12">
        <f t="shared" si="3"/>
        <v>591.80455475584347</v>
      </c>
      <c r="L28" s="13">
        <f t="shared" si="4"/>
        <v>531.42395313689394</v>
      </c>
      <c r="M28" s="13">
        <f t="shared" si="5"/>
        <v>441.62823048389032</v>
      </c>
      <c r="N28" s="13">
        <f t="shared" si="5"/>
        <v>870.47917975567714</v>
      </c>
      <c r="O28" s="13">
        <f t="shared" si="5"/>
        <v>946.01963227757903</v>
      </c>
      <c r="P28" s="14">
        <f t="shared" si="5"/>
        <v>851.68856637487829</v>
      </c>
      <c r="R28" s="12">
        <f t="shared" si="6"/>
        <v>521.61891279220924</v>
      </c>
      <c r="S28" s="13">
        <f t="shared" si="1"/>
        <v>889.39579280271153</v>
      </c>
      <c r="T28" s="13">
        <f t="shared" si="7"/>
        <v>75.566766538468059</v>
      </c>
      <c r="U28" s="13">
        <f t="shared" si="8"/>
        <v>49.929612310364881</v>
      </c>
      <c r="V28" s="15">
        <f t="shared" si="2"/>
        <v>0.76982940061120964</v>
      </c>
    </row>
    <row r="29" spans="2:22" x14ac:dyDescent="0.3">
      <c r="B29" s="16" t="s">
        <v>33</v>
      </c>
      <c r="D29" s="17" t="s">
        <v>71</v>
      </c>
      <c r="E29" s="18" t="s">
        <v>71</v>
      </c>
      <c r="F29" s="18" t="s">
        <v>71</v>
      </c>
      <c r="G29" s="18">
        <v>2293261</v>
      </c>
      <c r="H29" s="18">
        <v>1988171</v>
      </c>
      <c r="I29" s="19">
        <v>2192529</v>
      </c>
      <c r="K29" s="12" t="e">
        <f t="shared" si="3"/>
        <v>#VALUE!</v>
      </c>
      <c r="L29" s="13" t="e">
        <f t="shared" si="4"/>
        <v>#VALUE!</v>
      </c>
      <c r="M29" s="13" t="e">
        <f t="shared" si="5"/>
        <v>#VALUE!</v>
      </c>
      <c r="N29" s="13">
        <f t="shared" si="5"/>
        <v>190.74958154198831</v>
      </c>
      <c r="O29" s="13">
        <f t="shared" si="5"/>
        <v>160.17203555721372</v>
      </c>
      <c r="P29" s="14">
        <f t="shared" si="5"/>
        <v>151.78278495874193</v>
      </c>
      <c r="R29" s="12" t="e">
        <f t="shared" si="6"/>
        <v>#VALUE!</v>
      </c>
      <c r="S29" s="13">
        <f t="shared" si="1"/>
        <v>167.56813401931467</v>
      </c>
      <c r="T29" s="13" t="e">
        <f t="shared" si="7"/>
        <v>#VALUE!</v>
      </c>
      <c r="U29" s="13">
        <f t="shared" si="8"/>
        <v>20.509254333979193</v>
      </c>
      <c r="V29" s="15">
        <f>LOG(S29,2)</f>
        <v>7.3886040114653229</v>
      </c>
    </row>
    <row r="30" spans="2:22" x14ac:dyDescent="0.3">
      <c r="B30" s="16" t="s">
        <v>34</v>
      </c>
      <c r="D30" s="17">
        <v>8451306</v>
      </c>
      <c r="E30" s="18">
        <v>26347507</v>
      </c>
      <c r="F30" s="18">
        <v>24036205</v>
      </c>
      <c r="G30" s="18">
        <v>29207851</v>
      </c>
      <c r="H30" s="18">
        <v>33926603</v>
      </c>
      <c r="I30" s="19">
        <v>34931111</v>
      </c>
      <c r="K30" s="12">
        <f t="shared" si="3"/>
        <v>981.47025527642529</v>
      </c>
      <c r="L30" s="13">
        <f t="shared" si="4"/>
        <v>2071.7606952403785</v>
      </c>
      <c r="M30" s="13">
        <f t="shared" si="5"/>
        <v>1653.5649298914741</v>
      </c>
      <c r="N30" s="13">
        <f t="shared" si="5"/>
        <v>2429.4597762708845</v>
      </c>
      <c r="O30" s="13">
        <f t="shared" si="5"/>
        <v>2733.2121140744298</v>
      </c>
      <c r="P30" s="14">
        <f t="shared" si="5"/>
        <v>2418.1852597082843</v>
      </c>
      <c r="R30" s="12">
        <f t="shared" si="6"/>
        <v>1568.9319601360924</v>
      </c>
      <c r="S30" s="13">
        <f t="shared" si="1"/>
        <v>2526.9523833511998</v>
      </c>
      <c r="T30" s="13">
        <f t="shared" si="7"/>
        <v>550.05033001209074</v>
      </c>
      <c r="U30" s="13">
        <f t="shared" si="8"/>
        <v>178.7150974860397</v>
      </c>
      <c r="V30" s="15">
        <f t="shared" si="2"/>
        <v>0.68761569078800555</v>
      </c>
    </row>
    <row r="31" spans="2:22" x14ac:dyDescent="0.3">
      <c r="B31" s="16" t="s">
        <v>35</v>
      </c>
      <c r="D31" s="17">
        <v>61659461</v>
      </c>
      <c r="E31" s="18">
        <v>139406202</v>
      </c>
      <c r="F31" s="18">
        <v>128968771</v>
      </c>
      <c r="G31" s="18">
        <v>158117021</v>
      </c>
      <c r="H31" s="18">
        <v>188835044</v>
      </c>
      <c r="I31" s="19">
        <v>182619344</v>
      </c>
      <c r="K31" s="12">
        <f t="shared" si="3"/>
        <v>7160.6597758827793</v>
      </c>
      <c r="L31" s="13">
        <f t="shared" si="4"/>
        <v>10961.807125673811</v>
      </c>
      <c r="M31" s="13">
        <f t="shared" si="5"/>
        <v>8872.3755175496535</v>
      </c>
      <c r="N31" s="13">
        <f t="shared" si="5"/>
        <v>13151.907083587859</v>
      </c>
      <c r="O31" s="13">
        <f t="shared" si="5"/>
        <v>15213.024122178633</v>
      </c>
      <c r="P31" s="14">
        <f t="shared" si="5"/>
        <v>12642.237625891616</v>
      </c>
      <c r="R31" s="12">
        <f t="shared" si="6"/>
        <v>8998.280806368748</v>
      </c>
      <c r="S31" s="13">
        <f t="shared" si="1"/>
        <v>13669.056277219372</v>
      </c>
      <c r="T31" s="13">
        <f t="shared" si="7"/>
        <v>1903.6988732518375</v>
      </c>
      <c r="U31" s="13">
        <f t="shared" si="8"/>
        <v>1361.1826727989928</v>
      </c>
      <c r="V31" s="15">
        <f t="shared" si="2"/>
        <v>0.60319234710292946</v>
      </c>
    </row>
    <row r="32" spans="2:22" x14ac:dyDescent="0.3">
      <c r="B32" s="16" t="s">
        <v>36</v>
      </c>
      <c r="D32" s="17">
        <v>17297836</v>
      </c>
      <c r="E32" s="18">
        <v>43733867</v>
      </c>
      <c r="F32" s="18">
        <v>46724943</v>
      </c>
      <c r="G32" s="18">
        <v>75169431</v>
      </c>
      <c r="H32" s="18">
        <v>87531920</v>
      </c>
      <c r="I32" s="19">
        <v>101603016</v>
      </c>
      <c r="K32" s="12">
        <f t="shared" si="3"/>
        <v>2008.8388131550009</v>
      </c>
      <c r="L32" s="13">
        <f t="shared" si="4"/>
        <v>3438.8872807385628</v>
      </c>
      <c r="M32" s="13">
        <f t="shared" si="5"/>
        <v>3214.4311922775714</v>
      </c>
      <c r="N32" s="13">
        <f t="shared" si="5"/>
        <v>6252.4664693636551</v>
      </c>
      <c r="O32" s="13">
        <f t="shared" si="5"/>
        <v>7051.7907175143318</v>
      </c>
      <c r="P32" s="14">
        <f t="shared" si="5"/>
        <v>7033.6988603971104</v>
      </c>
      <c r="R32" s="12">
        <f t="shared" si="6"/>
        <v>2887.3857620570452</v>
      </c>
      <c r="S32" s="13">
        <f t="shared" si="1"/>
        <v>6779.3186824250324</v>
      </c>
      <c r="T32" s="13">
        <f t="shared" si="7"/>
        <v>769.07651763697527</v>
      </c>
      <c r="U32" s="13">
        <f t="shared" si="8"/>
        <v>456.35706374421414</v>
      </c>
      <c r="V32" s="15">
        <f t="shared" si="2"/>
        <v>1.2313764224709924</v>
      </c>
    </row>
    <row r="33" spans="2:22" x14ac:dyDescent="0.3">
      <c r="B33" s="16" t="s">
        <v>37</v>
      </c>
      <c r="D33" s="17">
        <v>3031276</v>
      </c>
      <c r="E33" s="18">
        <v>3969684</v>
      </c>
      <c r="F33" s="18">
        <v>4372434</v>
      </c>
      <c r="G33" s="18">
        <v>10351207</v>
      </c>
      <c r="H33" s="18">
        <v>9347920</v>
      </c>
      <c r="I33" s="19">
        <v>14616055</v>
      </c>
      <c r="K33" s="12">
        <f t="shared" si="3"/>
        <v>352.02928748921192</v>
      </c>
      <c r="L33" s="13">
        <f t="shared" si="4"/>
        <v>312.14472335939058</v>
      </c>
      <c r="M33" s="13">
        <f t="shared" si="5"/>
        <v>300.80054320826008</v>
      </c>
      <c r="N33" s="13">
        <f t="shared" si="5"/>
        <v>860.9959370976527</v>
      </c>
      <c r="O33" s="13">
        <f t="shared" si="5"/>
        <v>753.0918490542258</v>
      </c>
      <c r="P33" s="14">
        <f t="shared" si="5"/>
        <v>1011.8295051103746</v>
      </c>
      <c r="R33" s="12">
        <f t="shared" si="6"/>
        <v>321.65818468562088</v>
      </c>
      <c r="S33" s="13">
        <f t="shared" si="1"/>
        <v>875.3057637540843</v>
      </c>
      <c r="T33" s="13">
        <f t="shared" si="7"/>
        <v>26.906793193449278</v>
      </c>
      <c r="U33" s="13">
        <f t="shared" si="8"/>
        <v>129.9610403911901</v>
      </c>
      <c r="V33" s="15">
        <f t="shared" si="2"/>
        <v>1.4442586714810481</v>
      </c>
    </row>
    <row r="34" spans="2:22" x14ac:dyDescent="0.3">
      <c r="B34" s="16" t="s">
        <v>38</v>
      </c>
      <c r="D34" s="17">
        <v>9346104</v>
      </c>
      <c r="E34" s="18">
        <v>18231748</v>
      </c>
      <c r="F34" s="18">
        <v>15267126</v>
      </c>
      <c r="G34" s="18">
        <v>28410586</v>
      </c>
      <c r="H34" s="18">
        <v>33276236</v>
      </c>
      <c r="I34" s="19">
        <v>37756311</v>
      </c>
      <c r="K34" s="12">
        <f t="shared" si="3"/>
        <v>1085.3852740298387</v>
      </c>
      <c r="L34" s="13">
        <f t="shared" si="4"/>
        <v>1433.6012478116954</v>
      </c>
      <c r="M34" s="13">
        <f t="shared" si="5"/>
        <v>1050.2982535651654</v>
      </c>
      <c r="N34" s="13">
        <f t="shared" si="5"/>
        <v>2363.1446184549736</v>
      </c>
      <c r="O34" s="13">
        <f t="shared" si="5"/>
        <v>2680.8169195719256</v>
      </c>
      <c r="P34" s="14">
        <f t="shared" si="5"/>
        <v>2613.7661273116032</v>
      </c>
      <c r="R34" s="12">
        <f t="shared" si="6"/>
        <v>1189.7615918022332</v>
      </c>
      <c r="S34" s="13">
        <f t="shared" si="1"/>
        <v>2552.575888446167</v>
      </c>
      <c r="T34" s="13">
        <f t="shared" si="7"/>
        <v>211.89881579041847</v>
      </c>
      <c r="U34" s="13">
        <f t="shared" si="8"/>
        <v>167.44284614023277</v>
      </c>
      <c r="V34" s="15">
        <f t="shared" si="2"/>
        <v>1.1012813425803891</v>
      </c>
    </row>
    <row r="35" spans="2:22" x14ac:dyDescent="0.3">
      <c r="B35" s="16" t="s">
        <v>39</v>
      </c>
      <c r="D35" s="17">
        <v>209288473</v>
      </c>
      <c r="E35" s="18">
        <v>316109460</v>
      </c>
      <c r="F35" s="18">
        <v>343488601</v>
      </c>
      <c r="G35" s="18">
        <v>185024417</v>
      </c>
      <c r="H35" s="18">
        <v>189083205</v>
      </c>
      <c r="I35" s="19">
        <v>207283685</v>
      </c>
      <c r="K35" s="12">
        <f t="shared" si="3"/>
        <v>24305.167866566808</v>
      </c>
      <c r="L35" s="13">
        <f t="shared" si="4"/>
        <v>24856.361348406153</v>
      </c>
      <c r="M35" s="13">
        <f t="shared" si="5"/>
        <v>23630.215519924444</v>
      </c>
      <c r="N35" s="13">
        <f t="shared" si="5"/>
        <v>15390.018893532113</v>
      </c>
      <c r="O35" s="13">
        <f t="shared" si="5"/>
        <v>15233.016593910648</v>
      </c>
      <c r="P35" s="14">
        <f t="shared" si="5"/>
        <v>14349.682483474835</v>
      </c>
      <c r="R35" s="12">
        <f t="shared" si="6"/>
        <v>24263.91491163247</v>
      </c>
      <c r="S35" s="13">
        <f t="shared" si="1"/>
        <v>14990.905990305866</v>
      </c>
      <c r="T35" s="13">
        <f t="shared" si="7"/>
        <v>614.11298056130124</v>
      </c>
      <c r="U35" s="13">
        <f t="shared" si="8"/>
        <v>560.83698148938117</v>
      </c>
      <c r="V35" s="15">
        <f t="shared" si="2"/>
        <v>-0.69472476723062826</v>
      </c>
    </row>
    <row r="36" spans="2:22" x14ac:dyDescent="0.3">
      <c r="B36" s="16" t="s">
        <v>40</v>
      </c>
      <c r="D36" s="17">
        <v>948610969</v>
      </c>
      <c r="E36" s="18">
        <v>1319691834</v>
      </c>
      <c r="F36" s="18">
        <v>1442434357</v>
      </c>
      <c r="G36" s="18">
        <v>837856629</v>
      </c>
      <c r="H36" s="18">
        <v>834424009</v>
      </c>
      <c r="I36" s="19">
        <v>957436396</v>
      </c>
      <c r="K36" s="12">
        <f t="shared" si="3"/>
        <v>110164.4467615357</v>
      </c>
      <c r="L36" s="13">
        <f t="shared" si="4"/>
        <v>103770.18484181027</v>
      </c>
      <c r="M36" s="13">
        <f t="shared" si="5"/>
        <v>99231.923941643807</v>
      </c>
      <c r="N36" s="13">
        <f t="shared" si="5"/>
        <v>69691.501043244076</v>
      </c>
      <c r="O36" s="13">
        <f t="shared" si="5"/>
        <v>67223.2881574778</v>
      </c>
      <c r="P36" s="14">
        <f t="shared" si="5"/>
        <v>66280.702606780047</v>
      </c>
      <c r="R36" s="12">
        <f t="shared" si="6"/>
        <v>104388.85184832993</v>
      </c>
      <c r="S36" s="13">
        <f t="shared" si="1"/>
        <v>67731.830602500646</v>
      </c>
      <c r="T36" s="13">
        <f t="shared" si="7"/>
        <v>5492.456231102914</v>
      </c>
      <c r="U36" s="13">
        <f t="shared" si="8"/>
        <v>1761.3483634246586</v>
      </c>
      <c r="V36" s="15">
        <f t="shared" si="2"/>
        <v>-0.62406175486713522</v>
      </c>
    </row>
    <row r="37" spans="2:22" x14ac:dyDescent="0.3">
      <c r="B37" s="16" t="s">
        <v>41</v>
      </c>
      <c r="D37" s="17">
        <v>3399867</v>
      </c>
      <c r="E37" s="18">
        <v>6348764</v>
      </c>
      <c r="F37" s="18">
        <v>8705891</v>
      </c>
      <c r="G37" s="18">
        <v>13512784</v>
      </c>
      <c r="H37" s="18">
        <v>13927395</v>
      </c>
      <c r="I37" s="19">
        <v>16233734</v>
      </c>
      <c r="K37" s="12">
        <f t="shared" si="3"/>
        <v>394.83463649238286</v>
      </c>
      <c r="L37" s="13">
        <f t="shared" si="4"/>
        <v>499.2168601969471</v>
      </c>
      <c r="M37" s="13">
        <f t="shared" si="5"/>
        <v>598.91967309555798</v>
      </c>
      <c r="N37" s="13">
        <f t="shared" si="5"/>
        <v>1123.9705787816017</v>
      </c>
      <c r="O37" s="13">
        <f t="shared" si="5"/>
        <v>1122.0258253235563</v>
      </c>
      <c r="P37" s="14">
        <f t="shared" si="5"/>
        <v>1123.8169970839233</v>
      </c>
      <c r="R37" s="12">
        <f t="shared" si="6"/>
        <v>497.65705659496263</v>
      </c>
      <c r="S37" s="13">
        <f t="shared" si="1"/>
        <v>1123.2711337296939</v>
      </c>
      <c r="T37" s="13">
        <f t="shared" si="7"/>
        <v>102.05145898901897</v>
      </c>
      <c r="U37" s="13">
        <f t="shared" si="8"/>
        <v>1.0811991510646453</v>
      </c>
      <c r="V37" s="15">
        <f t="shared" si="2"/>
        <v>1.174482399962903</v>
      </c>
    </row>
    <row r="38" spans="2:22" x14ac:dyDescent="0.3">
      <c r="B38" s="16" t="s">
        <v>42</v>
      </c>
      <c r="D38" s="17">
        <v>98124308</v>
      </c>
      <c r="E38" s="18">
        <v>126832125</v>
      </c>
      <c r="F38" s="18">
        <v>150423616</v>
      </c>
      <c r="G38" s="18">
        <v>181645207</v>
      </c>
      <c r="H38" s="18">
        <v>174082658</v>
      </c>
      <c r="I38" s="19">
        <v>207233293</v>
      </c>
      <c r="K38" s="12">
        <f t="shared" si="3"/>
        <v>11395.409138135879</v>
      </c>
      <c r="L38" s="13">
        <f t="shared" si="4"/>
        <v>9973.0806208274134</v>
      </c>
      <c r="M38" s="13">
        <f t="shared" si="5"/>
        <v>10348.356408387348</v>
      </c>
      <c r="N38" s="13">
        <f t="shared" si="5"/>
        <v>15108.941906027199</v>
      </c>
      <c r="O38" s="13">
        <f t="shared" si="5"/>
        <v>14024.534955529616</v>
      </c>
      <c r="P38" s="14">
        <f t="shared" si="5"/>
        <v>14346.193983163259</v>
      </c>
      <c r="R38" s="12">
        <f t="shared" si="6"/>
        <v>10572.282055783546</v>
      </c>
      <c r="S38" s="13">
        <f t="shared" si="1"/>
        <v>14493.223614906694</v>
      </c>
      <c r="T38" s="13">
        <f t="shared" si="7"/>
        <v>737.13066986700528</v>
      </c>
      <c r="U38" s="13">
        <f t="shared" si="8"/>
        <v>556.95412111755127</v>
      </c>
      <c r="V38" s="15">
        <f t="shared" si="2"/>
        <v>0.45509169803775151</v>
      </c>
    </row>
    <row r="39" spans="2:22" x14ac:dyDescent="0.3">
      <c r="B39" s="16" t="s">
        <v>43</v>
      </c>
      <c r="D39" s="17">
        <v>428024453</v>
      </c>
      <c r="E39" s="18">
        <v>530820132</v>
      </c>
      <c r="F39" s="18">
        <v>638140459</v>
      </c>
      <c r="G39" s="18">
        <v>798883348</v>
      </c>
      <c r="H39" s="18">
        <v>790611341</v>
      </c>
      <c r="I39" s="19">
        <v>906813075</v>
      </c>
      <c r="K39" s="12">
        <f t="shared" si="3"/>
        <v>49707.497178597288</v>
      </c>
      <c r="L39" s="13">
        <f t="shared" si="4"/>
        <v>41739.519633485987</v>
      </c>
      <c r="M39" s="13">
        <f t="shared" si="5"/>
        <v>43900.719075546578</v>
      </c>
      <c r="N39" s="13">
        <f t="shared" si="5"/>
        <v>66449.769272604652</v>
      </c>
      <c r="O39" s="13">
        <f t="shared" si="5"/>
        <v>63693.629885250513</v>
      </c>
      <c r="P39" s="14">
        <f t="shared" si="5"/>
        <v>62776.188575157044</v>
      </c>
      <c r="R39" s="12">
        <f t="shared" si="6"/>
        <v>45115.911962543287</v>
      </c>
      <c r="S39" s="13">
        <f t="shared" si="1"/>
        <v>64306.529244337406</v>
      </c>
      <c r="T39" s="13">
        <f t="shared" si="7"/>
        <v>4120.6415585810209</v>
      </c>
      <c r="U39" s="13">
        <f t="shared" si="8"/>
        <v>1911.944822279595</v>
      </c>
      <c r="V39" s="15">
        <f t="shared" si="2"/>
        <v>0.51132887800521054</v>
      </c>
    </row>
    <row r="40" spans="2:22" x14ac:dyDescent="0.3">
      <c r="B40" s="16" t="s">
        <v>44</v>
      </c>
      <c r="D40" s="17">
        <v>245247</v>
      </c>
      <c r="E40" s="18">
        <v>4879783</v>
      </c>
      <c r="F40" s="18">
        <v>1793961</v>
      </c>
      <c r="G40" s="18">
        <v>9931367</v>
      </c>
      <c r="H40" s="18">
        <v>8947685</v>
      </c>
      <c r="I40" s="19">
        <v>9301498</v>
      </c>
      <c r="K40" s="12">
        <f t="shared" si="3"/>
        <v>28.481117083652808</v>
      </c>
      <c r="L40" s="13">
        <f t="shared" si="4"/>
        <v>383.70774968205455</v>
      </c>
      <c r="M40" s="13">
        <f t="shared" si="5"/>
        <v>123.41511462367038</v>
      </c>
      <c r="N40" s="13">
        <f t="shared" si="5"/>
        <v>826.07435411403742</v>
      </c>
      <c r="O40" s="13">
        <f t="shared" si="5"/>
        <v>720.84791498052618</v>
      </c>
      <c r="P40" s="14">
        <f t="shared" si="5"/>
        <v>643.91726208783007</v>
      </c>
      <c r="R40" s="12">
        <f t="shared" si="6"/>
        <v>178.5346604631259</v>
      </c>
      <c r="S40" s="13">
        <f t="shared" si="1"/>
        <v>730.27984372746448</v>
      </c>
      <c r="T40" s="13">
        <f t="shared" si="7"/>
        <v>183.91604980795142</v>
      </c>
      <c r="U40" s="13">
        <f t="shared" si="8"/>
        <v>91.444094963955024</v>
      </c>
      <c r="V40" s="15">
        <f t="shared" si="2"/>
        <v>2.0322452274616758</v>
      </c>
    </row>
    <row r="41" spans="2:22" x14ac:dyDescent="0.3">
      <c r="B41" s="16" t="s">
        <v>45</v>
      </c>
      <c r="D41" s="17">
        <v>9396326</v>
      </c>
      <c r="E41" s="18">
        <v>12791836</v>
      </c>
      <c r="F41" s="18">
        <v>11907006</v>
      </c>
      <c r="G41" s="18">
        <v>16637097</v>
      </c>
      <c r="H41" s="18">
        <v>18914038</v>
      </c>
      <c r="I41" s="19">
        <v>18667432</v>
      </c>
      <c r="K41" s="12">
        <f t="shared" si="3"/>
        <v>1091.2176742719423</v>
      </c>
      <c r="L41" s="13">
        <f t="shared" si="4"/>
        <v>1005.8493596665863</v>
      </c>
      <c r="M41" s="13">
        <f t="shared" si="5"/>
        <v>819.13960800414873</v>
      </c>
      <c r="N41" s="13">
        <f t="shared" si="5"/>
        <v>1383.845663805153</v>
      </c>
      <c r="O41" s="13">
        <f t="shared" si="5"/>
        <v>1523.7622755117598</v>
      </c>
      <c r="P41" s="14">
        <f t="shared" si="5"/>
        <v>1292.2952521895663</v>
      </c>
      <c r="R41" s="12">
        <f t="shared" si="6"/>
        <v>972.06888064755913</v>
      </c>
      <c r="S41" s="13">
        <f t="shared" si="1"/>
        <v>1399.9677305021596</v>
      </c>
      <c r="T41" s="13">
        <f t="shared" si="7"/>
        <v>139.14905356513077</v>
      </c>
      <c r="U41" s="13">
        <f t="shared" si="8"/>
        <v>116.57266616727208</v>
      </c>
      <c r="V41" s="15">
        <f t="shared" si="2"/>
        <v>0.52626312147489607</v>
      </c>
    </row>
    <row r="42" spans="2:22" x14ac:dyDescent="0.3">
      <c r="B42" s="16" t="s">
        <v>46</v>
      </c>
      <c r="D42" s="17">
        <v>52037455</v>
      </c>
      <c r="E42" s="18">
        <v>47261694</v>
      </c>
      <c r="F42" s="18">
        <v>16313332</v>
      </c>
      <c r="G42" s="18">
        <v>53384293</v>
      </c>
      <c r="H42" s="18">
        <v>7005039</v>
      </c>
      <c r="I42" s="19">
        <v>77446930</v>
      </c>
      <c r="K42" s="12">
        <f t="shared" si="3"/>
        <v>6043.233346749661</v>
      </c>
      <c r="L42" s="13">
        <f t="shared" si="4"/>
        <v>3716.2878453615372</v>
      </c>
      <c r="M42" s="13">
        <f t="shared" si="5"/>
        <v>1122.2717431839319</v>
      </c>
      <c r="N42" s="13">
        <f t="shared" si="5"/>
        <v>4440.4154392652626</v>
      </c>
      <c r="O42" s="13">
        <f t="shared" si="5"/>
        <v>564.34348745035948</v>
      </c>
      <c r="P42" s="14">
        <f t="shared" si="5"/>
        <v>5361.4391061211682</v>
      </c>
      <c r="R42" s="12">
        <f t="shared" si="6"/>
        <v>3627.2643117650437</v>
      </c>
      <c r="S42" s="13">
        <f t="shared" si="1"/>
        <v>3455.3993442789301</v>
      </c>
      <c r="T42" s="13">
        <f t="shared" si="7"/>
        <v>2461.6883775353353</v>
      </c>
      <c r="U42" s="13">
        <f t="shared" si="8"/>
        <v>2545.726639724749</v>
      </c>
      <c r="V42" s="15">
        <f t="shared" si="2"/>
        <v>-7.0029421456052177E-2</v>
      </c>
    </row>
    <row r="43" spans="2:22" x14ac:dyDescent="0.3">
      <c r="B43" s="16" t="s">
        <v>47</v>
      </c>
      <c r="D43" s="17">
        <v>35522333</v>
      </c>
      <c r="E43" s="18">
        <v>37084058</v>
      </c>
      <c r="F43" s="18">
        <v>39686893</v>
      </c>
      <c r="G43" s="18">
        <v>13206895</v>
      </c>
      <c r="H43" s="18">
        <v>44669525</v>
      </c>
      <c r="I43" s="19">
        <v>48204144</v>
      </c>
      <c r="K43" s="12">
        <f t="shared" si="3"/>
        <v>4125.2929709945647</v>
      </c>
      <c r="L43" s="13">
        <f t="shared" si="4"/>
        <v>2915.9986098272798</v>
      </c>
      <c r="M43" s="13">
        <f t="shared" si="5"/>
        <v>2730.2502388024832</v>
      </c>
      <c r="N43" s="13">
        <f t="shared" si="5"/>
        <v>1098.5272477572234</v>
      </c>
      <c r="O43" s="13">
        <f t="shared" si="5"/>
        <v>3598.6888183279239</v>
      </c>
      <c r="P43" s="14">
        <f t="shared" si="5"/>
        <v>3337.0410256248515</v>
      </c>
      <c r="R43" s="12">
        <f t="shared" si="6"/>
        <v>3257.1806065414421</v>
      </c>
      <c r="S43" s="13">
        <f t="shared" si="1"/>
        <v>2678.0856972366664</v>
      </c>
      <c r="T43" s="13">
        <f t="shared" si="7"/>
        <v>757.52222562898419</v>
      </c>
      <c r="U43" s="13">
        <f t="shared" si="8"/>
        <v>1374.1792326141533</v>
      </c>
      <c r="V43" s="15">
        <f t="shared" si="2"/>
        <v>-0.28242159073438344</v>
      </c>
    </row>
    <row r="44" spans="2:22" x14ac:dyDescent="0.3">
      <c r="B44" s="16" t="s">
        <v>48</v>
      </c>
      <c r="D44" s="17">
        <v>3099623</v>
      </c>
      <c r="E44" s="18">
        <v>3316254</v>
      </c>
      <c r="F44" s="18">
        <v>3673328</v>
      </c>
      <c r="G44" s="18">
        <v>1475489</v>
      </c>
      <c r="H44" s="18">
        <v>889091</v>
      </c>
      <c r="I44" s="19">
        <v>1516014</v>
      </c>
      <c r="K44" s="12">
        <f t="shared" si="3"/>
        <v>359.9665870660321</v>
      </c>
      <c r="L44" s="13">
        <f t="shared" si="4"/>
        <v>260.76412818236219</v>
      </c>
      <c r="M44" s="13">
        <f t="shared" si="5"/>
        <v>252.70571443322225</v>
      </c>
      <c r="N44" s="13">
        <f t="shared" si="5"/>
        <v>122.72868605876381</v>
      </c>
      <c r="O44" s="13">
        <f t="shared" si="5"/>
        <v>71.627397877546088</v>
      </c>
      <c r="P44" s="14">
        <f t="shared" si="5"/>
        <v>104.94950213039014</v>
      </c>
      <c r="R44" s="12">
        <f t="shared" si="6"/>
        <v>291.14547656053884</v>
      </c>
      <c r="S44" s="13">
        <f t="shared" si="1"/>
        <v>99.76852868890002</v>
      </c>
      <c r="T44" s="13">
        <f t="shared" si="7"/>
        <v>59.736868401725438</v>
      </c>
      <c r="U44" s="13">
        <f t="shared" si="8"/>
        <v>25.941612860345309</v>
      </c>
      <c r="V44" s="15">
        <f t="shared" si="2"/>
        <v>-1.5450835002354699</v>
      </c>
    </row>
    <row r="45" spans="2:22" x14ac:dyDescent="0.3">
      <c r="B45" s="16" t="s">
        <v>49</v>
      </c>
      <c r="D45" s="17">
        <v>19921666</v>
      </c>
      <c r="E45" s="18">
        <v>26681059</v>
      </c>
      <c r="F45" s="18">
        <v>29276849</v>
      </c>
      <c r="G45" s="18">
        <v>34984159</v>
      </c>
      <c r="H45" s="18">
        <v>33936038</v>
      </c>
      <c r="I45" s="19">
        <v>36926941</v>
      </c>
      <c r="K45" s="12">
        <f t="shared" si="3"/>
        <v>2313.5504281292956</v>
      </c>
      <c r="L45" s="13">
        <f t="shared" si="4"/>
        <v>2097.9886007275586</v>
      </c>
      <c r="M45" s="13">
        <f t="shared" si="5"/>
        <v>2014.0937707981884</v>
      </c>
      <c r="N45" s="13">
        <f t="shared" si="5"/>
        <v>2909.9233318180463</v>
      </c>
      <c r="O45" s="13">
        <f t="shared" si="5"/>
        <v>2733.9722213063947</v>
      </c>
      <c r="P45" s="14">
        <f t="shared" si="5"/>
        <v>2556.3511109714627</v>
      </c>
      <c r="R45" s="12">
        <f t="shared" si="6"/>
        <v>2141.8775998850142</v>
      </c>
      <c r="S45" s="13">
        <f t="shared" si="1"/>
        <v>2733.4155546986344</v>
      </c>
      <c r="T45" s="13">
        <f t="shared" si="7"/>
        <v>154.4773627113772</v>
      </c>
      <c r="U45" s="13">
        <f t="shared" si="8"/>
        <v>176.78676773695611</v>
      </c>
      <c r="V45" s="15">
        <f t="shared" si="2"/>
        <v>0.35182876810947938</v>
      </c>
    </row>
    <row r="46" spans="2:22" x14ac:dyDescent="0.3">
      <c r="B46" s="16" t="s">
        <v>50</v>
      </c>
      <c r="D46" s="17">
        <v>30295504</v>
      </c>
      <c r="E46" s="18">
        <v>44488929</v>
      </c>
      <c r="F46" s="18">
        <v>44618178</v>
      </c>
      <c r="G46" s="18">
        <v>17010452</v>
      </c>
      <c r="H46" s="18">
        <v>19533207</v>
      </c>
      <c r="I46" s="19">
        <v>22579502</v>
      </c>
      <c r="K46" s="12">
        <f t="shared" si="3"/>
        <v>3518.2888945930918</v>
      </c>
      <c r="L46" s="13">
        <f t="shared" si="4"/>
        <v>3498.2594169361009</v>
      </c>
      <c r="M46" s="13">
        <f t="shared" si="5"/>
        <v>3069.4968018643253</v>
      </c>
      <c r="N46" s="13">
        <f t="shared" si="5"/>
        <v>1414.9007029030181</v>
      </c>
      <c r="O46" s="13">
        <f t="shared" si="5"/>
        <v>1573.6440809922365</v>
      </c>
      <c r="P46" s="14">
        <f t="shared" si="5"/>
        <v>1563.1171567361175</v>
      </c>
      <c r="R46" s="12">
        <f t="shared" si="6"/>
        <v>3362.0150377978393</v>
      </c>
      <c r="S46" s="13">
        <f t="shared" si="1"/>
        <v>1517.220646877124</v>
      </c>
      <c r="T46" s="13">
        <f t="shared" si="7"/>
        <v>253.52610074515837</v>
      </c>
      <c r="U46" s="13">
        <f t="shared" si="8"/>
        <v>88.767855864167686</v>
      </c>
      <c r="V46" s="15">
        <f t="shared" si="2"/>
        <v>-1.1478952679662395</v>
      </c>
    </row>
    <row r="47" spans="2:22" x14ac:dyDescent="0.3">
      <c r="B47" s="16" t="s">
        <v>51</v>
      </c>
      <c r="D47" s="17">
        <v>5692868</v>
      </c>
      <c r="E47" s="18">
        <v>13148700</v>
      </c>
      <c r="F47" s="18">
        <v>15953126</v>
      </c>
      <c r="G47" s="18">
        <v>23528955</v>
      </c>
      <c r="H47" s="18">
        <v>22308049</v>
      </c>
      <c r="I47" s="19">
        <v>28265587</v>
      </c>
      <c r="K47" s="12">
        <f t="shared" si="3"/>
        <v>661.12629328709579</v>
      </c>
      <c r="L47" s="13">
        <f t="shared" si="4"/>
        <v>1033.9103374564875</v>
      </c>
      <c r="M47" s="13">
        <f t="shared" si="5"/>
        <v>1097.4914582289448</v>
      </c>
      <c r="N47" s="13">
        <f t="shared" si="5"/>
        <v>1957.0987865621371</v>
      </c>
      <c r="O47" s="13">
        <f t="shared" si="5"/>
        <v>1797.1923026943184</v>
      </c>
      <c r="P47" s="14">
        <f t="shared" si="5"/>
        <v>1956.7492668756543</v>
      </c>
      <c r="R47" s="12">
        <f t="shared" si="6"/>
        <v>930.84269632417602</v>
      </c>
      <c r="S47" s="13">
        <f t="shared" si="1"/>
        <v>1903.6801187107033</v>
      </c>
      <c r="T47" s="13">
        <f t="shared" si="7"/>
        <v>235.73468832591411</v>
      </c>
      <c r="U47" s="13">
        <f t="shared" si="8"/>
        <v>92.221319449232453</v>
      </c>
      <c r="V47" s="15">
        <f t="shared" si="2"/>
        <v>1.0321817868992191</v>
      </c>
    </row>
    <row r="48" spans="2:22" x14ac:dyDescent="0.3">
      <c r="B48" s="16" t="s">
        <v>52</v>
      </c>
      <c r="D48" s="17">
        <v>5243158</v>
      </c>
      <c r="E48" s="18">
        <v>4859691</v>
      </c>
      <c r="F48" s="18">
        <v>5618800</v>
      </c>
      <c r="G48" s="18">
        <v>6063754</v>
      </c>
      <c r="H48" s="18">
        <v>4770500</v>
      </c>
      <c r="I48" s="19">
        <v>5571989</v>
      </c>
      <c r="K48" s="12">
        <f t="shared" si="3"/>
        <v>608.9004019869393</v>
      </c>
      <c r="L48" s="13">
        <f t="shared" si="4"/>
        <v>382.12787285011103</v>
      </c>
      <c r="M48" s="13">
        <f t="shared" si="5"/>
        <v>386.5439917854842</v>
      </c>
      <c r="N48" s="13">
        <f t="shared" si="5"/>
        <v>504.37282894252235</v>
      </c>
      <c r="O48" s="13">
        <f t="shared" si="5"/>
        <v>384.32342873207989</v>
      </c>
      <c r="P48" s="14">
        <f t="shared" si="5"/>
        <v>385.73355617165174</v>
      </c>
      <c r="R48" s="12">
        <f t="shared" si="6"/>
        <v>459.1907555408448</v>
      </c>
      <c r="S48" s="13">
        <f t="shared" si="1"/>
        <v>424.80993794875138</v>
      </c>
      <c r="T48" s="13">
        <f t="shared" si="7"/>
        <v>129.67115795686354</v>
      </c>
      <c r="U48" s="13">
        <f t="shared" si="8"/>
        <v>68.907092032053683</v>
      </c>
      <c r="V48" s="15">
        <f t="shared" si="2"/>
        <v>-0.11227608111436282</v>
      </c>
    </row>
    <row r="49" spans="2:22" x14ac:dyDescent="0.3">
      <c r="B49" s="16" t="s">
        <v>53</v>
      </c>
      <c r="D49" s="17">
        <v>11782967</v>
      </c>
      <c r="E49" s="18">
        <v>16000395</v>
      </c>
      <c r="F49" s="18">
        <v>17545618</v>
      </c>
      <c r="G49" s="18">
        <v>17906470</v>
      </c>
      <c r="H49" s="18">
        <v>16002149</v>
      </c>
      <c r="I49" s="19">
        <v>22600948</v>
      </c>
      <c r="K49" s="12">
        <f t="shared" si="3"/>
        <v>1368.3839668571575</v>
      </c>
      <c r="L49" s="13">
        <f t="shared" si="4"/>
        <v>1258.14520020132</v>
      </c>
      <c r="M49" s="13">
        <f t="shared" si="5"/>
        <v>1207.0465615546457</v>
      </c>
      <c r="N49" s="13">
        <f t="shared" si="5"/>
        <v>1489.4299686752477</v>
      </c>
      <c r="O49" s="13">
        <f t="shared" si="5"/>
        <v>1289.1732042263122</v>
      </c>
      <c r="P49" s="14">
        <f t="shared" si="5"/>
        <v>1564.6018046501133</v>
      </c>
      <c r="R49" s="12">
        <f t="shared" si="6"/>
        <v>1277.8585762043742</v>
      </c>
      <c r="S49" s="13">
        <f t="shared" si="1"/>
        <v>1447.7349925172246</v>
      </c>
      <c r="T49" s="13">
        <f t="shared" si="7"/>
        <v>82.455457566586162</v>
      </c>
      <c r="U49" s="13">
        <f t="shared" si="8"/>
        <v>142.36952539243453</v>
      </c>
      <c r="V49" s="15">
        <f t="shared" si="2"/>
        <v>0.18006936320612255</v>
      </c>
    </row>
    <row r="50" spans="2:22" x14ac:dyDescent="0.3">
      <c r="B50" s="16" t="s">
        <v>54</v>
      </c>
      <c r="D50" s="17">
        <v>271170848</v>
      </c>
      <c r="E50" s="18">
        <v>305624726</v>
      </c>
      <c r="F50" s="18">
        <v>380718356</v>
      </c>
      <c r="G50" s="18">
        <v>311598144</v>
      </c>
      <c r="H50" s="18">
        <v>342618458</v>
      </c>
      <c r="I50" s="19">
        <v>392472796</v>
      </c>
      <c r="K50" s="12">
        <f t="shared" si="3"/>
        <v>31491.715175155739</v>
      </c>
      <c r="L50" s="13">
        <f t="shared" si="4"/>
        <v>24031.92434185178</v>
      </c>
      <c r="M50" s="13">
        <f t="shared" si="5"/>
        <v>26191.427542223795</v>
      </c>
      <c r="N50" s="13">
        <f t="shared" si="5"/>
        <v>25918.20799170274</v>
      </c>
      <c r="O50" s="13">
        <f t="shared" si="5"/>
        <v>27602.201137293388</v>
      </c>
      <c r="P50" s="14">
        <f t="shared" si="5"/>
        <v>27169.818049122354</v>
      </c>
      <c r="R50" s="12">
        <f t="shared" si="6"/>
        <v>27238.355686410436</v>
      </c>
      <c r="S50" s="13">
        <f t="shared" si="1"/>
        <v>26896.742392706161</v>
      </c>
      <c r="T50" s="13">
        <f t="shared" si="7"/>
        <v>3838.5106126568508</v>
      </c>
      <c r="U50" s="13">
        <f t="shared" si="8"/>
        <v>874.57759186616613</v>
      </c>
      <c r="V50" s="15">
        <f t="shared" si="2"/>
        <v>-1.8208163066478988E-2</v>
      </c>
    </row>
    <row r="51" spans="2:22" x14ac:dyDescent="0.3">
      <c r="B51" s="16" t="s">
        <v>55</v>
      </c>
      <c r="D51" s="17">
        <v>74589634</v>
      </c>
      <c r="E51" s="18">
        <v>100775089</v>
      </c>
      <c r="F51" s="18">
        <v>114919415</v>
      </c>
      <c r="G51" s="18">
        <v>112388791</v>
      </c>
      <c r="H51" s="18">
        <v>106180201</v>
      </c>
      <c r="I51" s="19">
        <v>119585129</v>
      </c>
      <c r="K51" s="12">
        <f t="shared" si="3"/>
        <v>8662.2715025293292</v>
      </c>
      <c r="L51" s="13">
        <f t="shared" si="4"/>
        <v>7924.160280118761</v>
      </c>
      <c r="M51" s="13">
        <f t="shared" si="5"/>
        <v>7905.8534576337734</v>
      </c>
      <c r="N51" s="13">
        <f t="shared" si="5"/>
        <v>9348.3100498634831</v>
      </c>
      <c r="O51" s="13">
        <f t="shared" si="5"/>
        <v>8554.1429434611509</v>
      </c>
      <c r="P51" s="14">
        <f t="shared" si="5"/>
        <v>8278.5513529218606</v>
      </c>
      <c r="R51" s="12">
        <f t="shared" si="6"/>
        <v>8164.0950800939545</v>
      </c>
      <c r="S51" s="13">
        <f t="shared" si="1"/>
        <v>8727.0014487488315</v>
      </c>
      <c r="T51" s="13">
        <f t="shared" si="7"/>
        <v>431.53052712439228</v>
      </c>
      <c r="U51" s="13">
        <f t="shared" si="8"/>
        <v>555.43313239153986</v>
      </c>
      <c r="V51" s="15">
        <f t="shared" si="2"/>
        <v>9.6193052378612975E-2</v>
      </c>
    </row>
    <row r="52" spans="2:22" x14ac:dyDescent="0.3">
      <c r="B52" s="16" t="s">
        <v>56</v>
      </c>
      <c r="D52" s="17">
        <v>1260075</v>
      </c>
      <c r="E52" s="18">
        <v>2517021</v>
      </c>
      <c r="F52" s="18">
        <v>2212514</v>
      </c>
      <c r="G52" s="18">
        <v>3946803</v>
      </c>
      <c r="H52" s="18">
        <v>4523331</v>
      </c>
      <c r="I52" s="19">
        <v>5397482</v>
      </c>
      <c r="K52" s="12">
        <f t="shared" si="3"/>
        <v>146.33550505891534</v>
      </c>
      <c r="L52" s="13">
        <f t="shared" si="4"/>
        <v>197.91873200354905</v>
      </c>
      <c r="M52" s="13">
        <f t="shared" si="5"/>
        <v>152.20936738116123</v>
      </c>
      <c r="N52" s="13">
        <f t="shared" si="5"/>
        <v>328.28841578811313</v>
      </c>
      <c r="O52" s="13">
        <f t="shared" si="5"/>
        <v>364.41087500473901</v>
      </c>
      <c r="P52" s="14">
        <f t="shared" si="5"/>
        <v>373.65291392938485</v>
      </c>
      <c r="R52" s="12">
        <f t="shared" si="6"/>
        <v>165.48786814787522</v>
      </c>
      <c r="S52" s="13">
        <f t="shared" si="1"/>
        <v>355.45073490741237</v>
      </c>
      <c r="T52" s="13">
        <f t="shared" si="7"/>
        <v>28.239091034665343</v>
      </c>
      <c r="U52" s="13">
        <f t="shared" si="8"/>
        <v>23.972849347233474</v>
      </c>
      <c r="V52" s="15">
        <f t="shared" si="2"/>
        <v>1.1029241602178796</v>
      </c>
    </row>
    <row r="53" spans="2:22" x14ac:dyDescent="0.3">
      <c r="B53" s="16" t="s">
        <v>57</v>
      </c>
      <c r="D53" s="17">
        <v>27800542</v>
      </c>
      <c r="E53" s="18">
        <v>46448013</v>
      </c>
      <c r="F53" s="18">
        <v>56741427</v>
      </c>
      <c r="G53" s="18">
        <v>44461816</v>
      </c>
      <c r="H53" s="18">
        <v>31806770</v>
      </c>
      <c r="I53" s="19">
        <v>50405945</v>
      </c>
      <c r="K53" s="12">
        <f t="shared" si="3"/>
        <v>3228.5430267893489</v>
      </c>
      <c r="L53" s="13">
        <f t="shared" si="4"/>
        <v>3652.3063721138451</v>
      </c>
      <c r="M53" s="13">
        <f t="shared" si="5"/>
        <v>3903.5127949356893</v>
      </c>
      <c r="N53" s="13">
        <f t="shared" si="5"/>
        <v>3698.2588534828265</v>
      </c>
      <c r="O53" s="13">
        <f t="shared" si="5"/>
        <v>2562.4330580217288</v>
      </c>
      <c r="P53" s="14">
        <f t="shared" si="5"/>
        <v>3489.4656857798332</v>
      </c>
      <c r="R53" s="12">
        <f t="shared" si="6"/>
        <v>3594.7873979462943</v>
      </c>
      <c r="S53" s="13">
        <f t="shared" si="1"/>
        <v>3250.0525324281293</v>
      </c>
      <c r="T53" s="13">
        <f t="shared" si="7"/>
        <v>341.14127758136601</v>
      </c>
      <c r="U53" s="13">
        <f t="shared" si="8"/>
        <v>604.57758220683991</v>
      </c>
      <c r="V53" s="15">
        <f t="shared" si="2"/>
        <v>-0.14544341224222457</v>
      </c>
    </row>
    <row r="54" spans="2:22" x14ac:dyDescent="0.3">
      <c r="B54" s="16" t="s">
        <v>58</v>
      </c>
      <c r="D54" s="17">
        <v>16645361</v>
      </c>
      <c r="E54" s="18">
        <v>32233402</v>
      </c>
      <c r="F54" s="18">
        <v>37197695</v>
      </c>
      <c r="G54" s="18">
        <v>19775955</v>
      </c>
      <c r="H54" s="18">
        <v>19845337</v>
      </c>
      <c r="I54" s="19">
        <v>21781770</v>
      </c>
      <c r="K54" s="12">
        <f t="shared" si="3"/>
        <v>1933.0653404146358</v>
      </c>
      <c r="L54" s="13">
        <f t="shared" si="4"/>
        <v>2534.5811783058871</v>
      </c>
      <c r="M54" s="13">
        <f t="shared" si="5"/>
        <v>2559.0064623262879</v>
      </c>
      <c r="N54" s="13">
        <f t="shared" si="5"/>
        <v>1644.9305773931496</v>
      </c>
      <c r="O54" s="13">
        <f t="shared" si="5"/>
        <v>1598.7900555882211</v>
      </c>
      <c r="P54" s="14">
        <f t="shared" si="5"/>
        <v>1507.8923525895329</v>
      </c>
      <c r="R54" s="12">
        <f t="shared" si="6"/>
        <v>2342.217660348937</v>
      </c>
      <c r="S54" s="13">
        <f t="shared" si="1"/>
        <v>1583.8709951903013</v>
      </c>
      <c r="T54" s="13">
        <f t="shared" si="7"/>
        <v>354.546702573277</v>
      </c>
      <c r="U54" s="13">
        <f t="shared" si="8"/>
        <v>69.726627171398675</v>
      </c>
      <c r="V54" s="15">
        <f t="shared" si="2"/>
        <v>-0.56442031648298219</v>
      </c>
    </row>
    <row r="55" spans="2:22" x14ac:dyDescent="0.3">
      <c r="B55" s="16" t="s">
        <v>59</v>
      </c>
      <c r="D55" s="17">
        <v>23666599</v>
      </c>
      <c r="E55" s="18">
        <v>42759399</v>
      </c>
      <c r="F55" s="18">
        <v>45444986</v>
      </c>
      <c r="G55" s="18">
        <v>16487504</v>
      </c>
      <c r="H55" s="18">
        <v>21671395</v>
      </c>
      <c r="I55" s="19">
        <v>24482571</v>
      </c>
      <c r="K55" s="12">
        <f t="shared" si="3"/>
        <v>2748.4583994538584</v>
      </c>
      <c r="L55" s="13">
        <f t="shared" si="4"/>
        <v>3362.2627825964992</v>
      </c>
      <c r="M55" s="13">
        <f t="shared" si="5"/>
        <v>3126.3768589512788</v>
      </c>
      <c r="N55" s="13">
        <f t="shared" si="5"/>
        <v>1371.4027704094119</v>
      </c>
      <c r="O55" s="13">
        <f t="shared" si="5"/>
        <v>1745.9018618189398</v>
      </c>
      <c r="P55" s="14">
        <f t="shared" si="5"/>
        <v>1694.86141771905</v>
      </c>
      <c r="R55" s="12">
        <f t="shared" si="6"/>
        <v>3079.0326803338789</v>
      </c>
      <c r="S55" s="13">
        <f t="shared" si="1"/>
        <v>1604.0553499824673</v>
      </c>
      <c r="T55" s="13">
        <f t="shared" si="7"/>
        <v>309.6289047036737</v>
      </c>
      <c r="U55" s="13">
        <f t="shared" si="8"/>
        <v>203.09283300987221</v>
      </c>
      <c r="V55" s="15">
        <f t="shared" si="2"/>
        <v>-0.9407532552957143</v>
      </c>
    </row>
    <row r="56" spans="2:22" x14ac:dyDescent="0.3">
      <c r="B56" s="16" t="s">
        <v>60</v>
      </c>
      <c r="D56" s="17">
        <v>976125</v>
      </c>
      <c r="E56" s="18">
        <v>3069640</v>
      </c>
      <c r="F56" s="18">
        <v>11099572</v>
      </c>
      <c r="G56" s="18">
        <v>29028377</v>
      </c>
      <c r="H56" s="18">
        <v>22209399</v>
      </c>
      <c r="I56" s="19">
        <v>33720165</v>
      </c>
      <c r="K56" s="12">
        <f t="shared" si="3"/>
        <v>113.35971658483324</v>
      </c>
      <c r="L56" s="13">
        <f t="shared" si="4"/>
        <v>241.37234314190241</v>
      </c>
      <c r="M56" s="13">
        <f t="shared" si="5"/>
        <v>763.59238057777293</v>
      </c>
      <c r="N56" s="13">
        <f t="shared" si="5"/>
        <v>2414.5314317005686</v>
      </c>
      <c r="O56" s="13">
        <f t="shared" si="5"/>
        <v>1789.2448116044075</v>
      </c>
      <c r="P56" s="14">
        <f t="shared" si="5"/>
        <v>2334.3547806976767</v>
      </c>
      <c r="R56" s="12">
        <f t="shared" si="6"/>
        <v>372.77481343483623</v>
      </c>
      <c r="S56" s="13">
        <f t="shared" si="1"/>
        <v>2179.377008000884</v>
      </c>
      <c r="T56" s="13">
        <f t="shared" si="7"/>
        <v>344.45694394242184</v>
      </c>
      <c r="U56" s="13">
        <f t="shared" si="8"/>
        <v>340.23436310926184</v>
      </c>
      <c r="V56" s="15">
        <f t="shared" si="2"/>
        <v>2.5475394956785902</v>
      </c>
    </row>
    <row r="57" spans="2:22" x14ac:dyDescent="0.3">
      <c r="B57" s="16" t="s">
        <v>61</v>
      </c>
      <c r="D57" s="17">
        <v>7014373</v>
      </c>
      <c r="E57" s="18">
        <v>18732392</v>
      </c>
      <c r="F57" s="18">
        <v>18816227</v>
      </c>
      <c r="G57" s="18">
        <v>46543581</v>
      </c>
      <c r="H57" s="18">
        <v>22092103</v>
      </c>
      <c r="I57" s="19">
        <v>29146191</v>
      </c>
      <c r="K57" s="12">
        <f t="shared" si="3"/>
        <v>814.59581027051502</v>
      </c>
      <c r="L57" s="13">
        <f t="shared" si="4"/>
        <v>1472.9679537967409</v>
      </c>
      <c r="M57" s="13">
        <f t="shared" si="5"/>
        <v>1294.4578014739457</v>
      </c>
      <c r="N57" s="13">
        <f t="shared" si="5"/>
        <v>3871.4165545115179</v>
      </c>
      <c r="O57" s="13">
        <f t="shared" si="5"/>
        <v>1779.7951520516231</v>
      </c>
      <c r="P57" s="14">
        <f t="shared" si="5"/>
        <v>2017.7110728840619</v>
      </c>
      <c r="R57" s="12">
        <f t="shared" si="6"/>
        <v>1194.0071885137338</v>
      </c>
      <c r="S57" s="13">
        <f t="shared" si="1"/>
        <v>2556.3075931490675</v>
      </c>
      <c r="T57" s="13">
        <f t="shared" si="7"/>
        <v>340.48673113043816</v>
      </c>
      <c r="U57" s="13">
        <f t="shared" si="8"/>
        <v>1145.1133924368598</v>
      </c>
      <c r="V57" s="15">
        <f t="shared" si="2"/>
        <v>1.0982499197131883</v>
      </c>
    </row>
    <row r="58" spans="2:22" x14ac:dyDescent="0.3">
      <c r="B58" s="16" t="s">
        <v>62</v>
      </c>
      <c r="D58" s="17">
        <v>1992841</v>
      </c>
      <c r="E58" s="18">
        <v>2155254</v>
      </c>
      <c r="F58" s="18">
        <v>2984390</v>
      </c>
      <c r="G58" s="18">
        <v>6626937</v>
      </c>
      <c r="H58" s="18">
        <v>5978949</v>
      </c>
      <c r="I58" s="19">
        <v>7823162</v>
      </c>
      <c r="K58" s="12">
        <f t="shared" si="3"/>
        <v>231.43336248803757</v>
      </c>
      <c r="L58" s="13">
        <f t="shared" si="4"/>
        <v>169.47222086171593</v>
      </c>
      <c r="M58" s="13">
        <f t="shared" si="5"/>
        <v>205.3103907675449</v>
      </c>
      <c r="N58" s="13">
        <f t="shared" si="5"/>
        <v>551.21744086482931</v>
      </c>
      <c r="O58" s="13">
        <f t="shared" si="5"/>
        <v>481.6791069896741</v>
      </c>
      <c r="P58" s="14">
        <f t="shared" si="5"/>
        <v>541.57610482844302</v>
      </c>
      <c r="R58" s="12">
        <f t="shared" si="6"/>
        <v>202.07199137243279</v>
      </c>
      <c r="S58" s="13">
        <f t="shared" si="1"/>
        <v>524.82421756098211</v>
      </c>
      <c r="T58" s="13">
        <f t="shared" si="7"/>
        <v>31.107253027083072</v>
      </c>
      <c r="U58" s="13">
        <f t="shared" si="8"/>
        <v>37.674451088229915</v>
      </c>
      <c r="V58" s="15">
        <f t="shared" si="2"/>
        <v>1.3769649257176511</v>
      </c>
    </row>
    <row r="59" spans="2:22" x14ac:dyDescent="0.3">
      <c r="B59" s="16" t="s">
        <v>63</v>
      </c>
      <c r="D59" s="17">
        <v>6044693</v>
      </c>
      <c r="E59" s="18">
        <v>8880624</v>
      </c>
      <c r="F59" s="18">
        <v>11149073</v>
      </c>
      <c r="G59" s="18">
        <v>7284349</v>
      </c>
      <c r="H59" s="18">
        <v>8249573</v>
      </c>
      <c r="I59" s="19">
        <v>10190191</v>
      </c>
      <c r="K59" s="12">
        <f t="shared" si="3"/>
        <v>701.98456685601263</v>
      </c>
      <c r="L59" s="13">
        <f t="shared" si="4"/>
        <v>698.30241443368402</v>
      </c>
      <c r="M59" s="13">
        <f t="shared" si="5"/>
        <v>766.99778994229439</v>
      </c>
      <c r="N59" s="13">
        <f t="shared" si="5"/>
        <v>605.89986205486468</v>
      </c>
      <c r="O59" s="13">
        <f t="shared" si="5"/>
        <v>664.60626369051261</v>
      </c>
      <c r="P59" s="14">
        <f t="shared" si="5"/>
        <v>705.43904743860048</v>
      </c>
      <c r="R59" s="12">
        <f t="shared" si="6"/>
        <v>722.42825707733027</v>
      </c>
      <c r="S59" s="13">
        <f t="shared" si="1"/>
        <v>658.64839106132592</v>
      </c>
      <c r="T59" s="13">
        <f t="shared" si="7"/>
        <v>38.64223086813373</v>
      </c>
      <c r="U59" s="13">
        <f t="shared" si="8"/>
        <v>50.036332213838769</v>
      </c>
      <c r="V59" s="15">
        <f t="shared" si="2"/>
        <v>-0.13334581254198241</v>
      </c>
    </row>
    <row r="60" spans="2:22" x14ac:dyDescent="0.3">
      <c r="B60" s="16" t="s">
        <v>64</v>
      </c>
      <c r="D60" s="17" t="s">
        <v>71</v>
      </c>
      <c r="E60" s="18" t="s">
        <v>71</v>
      </c>
      <c r="F60" s="18">
        <v>1545464</v>
      </c>
      <c r="G60" s="18">
        <v>10507020</v>
      </c>
      <c r="H60" s="18">
        <v>11188338</v>
      </c>
      <c r="I60" s="19">
        <v>6560624</v>
      </c>
      <c r="K60" s="12" t="e">
        <f t="shared" si="3"/>
        <v>#VALUE!</v>
      </c>
      <c r="L60" s="13" t="e">
        <f t="shared" si="4"/>
        <v>#VALUE!</v>
      </c>
      <c r="M60" s="13">
        <f t="shared" si="5"/>
        <v>106.31982340014977</v>
      </c>
      <c r="N60" s="13">
        <f t="shared" si="5"/>
        <v>873.95619960104932</v>
      </c>
      <c r="O60" s="13">
        <f t="shared" si="5"/>
        <v>901.36053285261949</v>
      </c>
      <c r="P60" s="14">
        <f t="shared" si="5"/>
        <v>454.17405278888504</v>
      </c>
      <c r="R60" s="12" t="e">
        <f t="shared" si="6"/>
        <v>#VALUE!</v>
      </c>
      <c r="S60" s="13">
        <f t="shared" si="1"/>
        <v>743.16359508085134</v>
      </c>
      <c r="T60" s="13" t="e">
        <f t="shared" si="7"/>
        <v>#VALUE!</v>
      </c>
      <c r="U60" s="13">
        <f t="shared" si="8"/>
        <v>250.64709460879587</v>
      </c>
      <c r="V60" s="15">
        <f>LOG(S60,2)</f>
        <v>9.5375360207704372</v>
      </c>
    </row>
    <row r="61" spans="2:22" x14ac:dyDescent="0.3">
      <c r="B61" s="16" t="s">
        <v>65</v>
      </c>
      <c r="D61" s="17" t="s">
        <v>71</v>
      </c>
      <c r="E61" s="18">
        <v>618049</v>
      </c>
      <c r="F61" s="18">
        <v>1502881</v>
      </c>
      <c r="G61" s="18">
        <v>788048</v>
      </c>
      <c r="H61" s="18">
        <v>1050211</v>
      </c>
      <c r="I61" s="19">
        <v>849445</v>
      </c>
      <c r="K61" s="12" t="e">
        <f t="shared" si="3"/>
        <v>#VALUE!</v>
      </c>
      <c r="L61" s="13">
        <f t="shared" si="4"/>
        <v>48.59851165169519</v>
      </c>
      <c r="M61" s="13">
        <f t="shared" si="5"/>
        <v>103.39033617828723</v>
      </c>
      <c r="N61" s="13">
        <f t="shared" si="5"/>
        <v>65.548503303810946</v>
      </c>
      <c r="O61" s="13">
        <f t="shared" si="5"/>
        <v>84.607628636861193</v>
      </c>
      <c r="P61" s="14">
        <f t="shared" si="5"/>
        <v>58.804753674536819</v>
      </c>
      <c r="R61" s="12" t="e">
        <f t="shared" si="6"/>
        <v>#VALUE!</v>
      </c>
      <c r="S61" s="13">
        <f t="shared" si="1"/>
        <v>69.653628538402984</v>
      </c>
      <c r="T61" s="13" t="e">
        <f t="shared" si="7"/>
        <v>#VALUE!</v>
      </c>
      <c r="U61" s="13">
        <f t="shared" si="8"/>
        <v>13.382306564045663</v>
      </c>
      <c r="V61" s="15">
        <f>LOG(S61,2)</f>
        <v>6.1221266054741843</v>
      </c>
    </row>
    <row r="62" spans="2:22" ht="13.5" thickBot="1" x14ac:dyDescent="0.35">
      <c r="B62" s="20" t="s">
        <v>66</v>
      </c>
      <c r="D62" s="21">
        <v>353745</v>
      </c>
      <c r="E62" s="22">
        <v>372235</v>
      </c>
      <c r="F62" s="22">
        <v>442985</v>
      </c>
      <c r="G62" s="22">
        <v>3189253</v>
      </c>
      <c r="H62" s="22">
        <v>3214166</v>
      </c>
      <c r="I62" s="23">
        <v>3921283</v>
      </c>
      <c r="K62" s="24">
        <f t="shared" si="3"/>
        <v>41.081247732925426</v>
      </c>
      <c r="L62" s="25">
        <f t="shared" si="4"/>
        <v>29.269632318260786</v>
      </c>
      <c r="M62" s="25">
        <f t="shared" si="5"/>
        <v>30.475046309014864</v>
      </c>
      <c r="N62" s="25">
        <f t="shared" si="5"/>
        <v>265.27668467807672</v>
      </c>
      <c r="O62" s="25">
        <f t="shared" si="5"/>
        <v>258.94126352249748</v>
      </c>
      <c r="P62" s="26">
        <f t="shared" si="5"/>
        <v>271.4596953341873</v>
      </c>
      <c r="R62" s="24">
        <f t="shared" si="6"/>
        <v>33.608642120067024</v>
      </c>
      <c r="S62" s="25">
        <f t="shared" si="1"/>
        <v>265.22588117825381</v>
      </c>
      <c r="T62" s="25">
        <f t="shared" si="7"/>
        <v>6.4994716482394912</v>
      </c>
      <c r="U62" s="25">
        <f t="shared" si="8"/>
        <v>6.2593705356591274</v>
      </c>
      <c r="V62" s="27">
        <f t="shared" si="2"/>
        <v>2.9803174027185939</v>
      </c>
    </row>
  </sheetData>
  <mergeCells count="6">
    <mergeCell ref="B1:I1"/>
    <mergeCell ref="B3:B4"/>
    <mergeCell ref="D3:I3"/>
    <mergeCell ref="K3:P3"/>
    <mergeCell ref="R3:V3"/>
    <mergeCell ref="B2:I2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6Depleted_Glycans_Quantif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Gun Wook Park</cp:lastModifiedBy>
  <dcterms:created xsi:type="dcterms:W3CDTF">2014-04-05T01:31:19Z</dcterms:created>
  <dcterms:modified xsi:type="dcterms:W3CDTF">2015-12-15T12:22:10Z</dcterms:modified>
</cp:coreProperties>
</file>